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 Bugg\OneDrive - University of Manitoba\Desktop\NewRNAseqAnalysis\Redone Figures for Resubmission\Supplementary Files for Resubmission\"/>
    </mc:Choice>
  </mc:AlternateContent>
  <xr:revisionPtr revIDLastSave="0" documentId="13_ncr:1_{1FF85E15-830D-4CF6-BDD9-ED891E36982C}" xr6:coauthVersionLast="47" xr6:coauthVersionMax="47" xr10:uidLastSave="{00000000-0000-0000-0000-000000000000}"/>
  <bookViews>
    <workbookView xWindow="-105" yWindow="105" windowWidth="19200" windowHeight="15480" activeTab="3" xr2:uid="{9AED9FA6-E34A-4ABC-8644-B093311CA273}"/>
  </bookViews>
  <sheets>
    <sheet name="A) 1rst fast qc" sheetId="1" r:id="rId1"/>
    <sheet name="B) Post Trim Fastqc" sheetId="5" r:id="rId2"/>
    <sheet name="C) percent trimmed " sheetId="6" r:id="rId3"/>
    <sheet name="D) Mapping Summary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" i="6" l="1"/>
  <c r="J92" i="6"/>
  <c r="K92" i="6" s="1"/>
  <c r="J93" i="6"/>
  <c r="K93" i="6"/>
  <c r="J95" i="6"/>
  <c r="K95" i="6"/>
  <c r="J96" i="6"/>
  <c r="K96" i="6" s="1"/>
  <c r="J98" i="6"/>
  <c r="K98" i="6" s="1"/>
  <c r="J99" i="6"/>
  <c r="K99" i="6"/>
  <c r="J101" i="6"/>
  <c r="K101" i="6"/>
  <c r="J102" i="6"/>
  <c r="K102" i="6" s="1"/>
  <c r="J104" i="6"/>
  <c r="K104" i="6" s="1"/>
  <c r="J105" i="6"/>
  <c r="K105" i="6" s="1"/>
  <c r="J107" i="6"/>
  <c r="K107" i="6"/>
  <c r="J108" i="6"/>
  <c r="K108" i="6" s="1"/>
  <c r="K78" i="6" l="1"/>
  <c r="K80" i="6"/>
  <c r="K81" i="6"/>
  <c r="K83" i="6"/>
  <c r="K84" i="6"/>
  <c r="J60" i="6"/>
  <c r="K60" i="6" s="1"/>
  <c r="J62" i="6"/>
  <c r="K62" i="6" s="1"/>
  <c r="J63" i="6"/>
  <c r="K63" i="6" s="1"/>
  <c r="J65" i="6"/>
  <c r="K65" i="6" s="1"/>
  <c r="J66" i="6"/>
  <c r="K66" i="6" s="1"/>
  <c r="J68" i="6"/>
  <c r="K68" i="6" s="1"/>
  <c r="J69" i="6"/>
  <c r="K69" i="6" s="1"/>
  <c r="J71" i="6"/>
  <c r="K71" i="6" s="1"/>
  <c r="J72" i="6"/>
  <c r="K72" i="6" s="1"/>
  <c r="J74" i="6"/>
  <c r="K74" i="6" s="1"/>
  <c r="J75" i="6"/>
  <c r="K75" i="6" s="1"/>
  <c r="J77" i="6"/>
  <c r="K77" i="6" s="1"/>
  <c r="J78" i="6"/>
  <c r="J80" i="6"/>
  <c r="J81" i="6"/>
  <c r="J83" i="6"/>
  <c r="J84" i="6"/>
  <c r="J86" i="6"/>
  <c r="K86" i="6" s="1"/>
  <c r="J87" i="6"/>
  <c r="K87" i="6" s="1"/>
  <c r="J89" i="6"/>
  <c r="K89" i="6" s="1"/>
  <c r="J90" i="6"/>
  <c r="K90" i="6" s="1"/>
  <c r="J59" i="6"/>
  <c r="K59" i="6"/>
  <c r="J33" i="6" l="1"/>
  <c r="K33" i="6" s="1"/>
  <c r="J35" i="6"/>
  <c r="K35" i="6"/>
  <c r="J36" i="6"/>
  <c r="K36" i="6" s="1"/>
  <c r="J38" i="6"/>
  <c r="K38" i="6" s="1"/>
  <c r="J39" i="6"/>
  <c r="K39" i="6" s="1"/>
  <c r="J41" i="6"/>
  <c r="K41" i="6"/>
  <c r="J42" i="6"/>
  <c r="K42" i="6"/>
  <c r="J44" i="6"/>
  <c r="K44" i="6"/>
  <c r="J45" i="6"/>
  <c r="K45" i="6" s="1"/>
  <c r="J47" i="6"/>
  <c r="K47" i="6"/>
  <c r="J48" i="6"/>
  <c r="K48" i="6" s="1"/>
  <c r="J50" i="6"/>
  <c r="K50" i="6"/>
  <c r="J51" i="6"/>
  <c r="K51" i="6" s="1"/>
  <c r="J53" i="6"/>
  <c r="K53" i="6"/>
  <c r="J54" i="6"/>
  <c r="K54" i="6"/>
  <c r="J56" i="6"/>
  <c r="K56" i="6" s="1"/>
  <c r="J57" i="6"/>
  <c r="K57" i="6" s="1"/>
  <c r="J29" i="6" l="1"/>
  <c r="J26" i="6"/>
  <c r="J5" i="6"/>
  <c r="J11" i="6" l="1"/>
  <c r="K11" i="6" s="1"/>
  <c r="K2" i="6"/>
  <c r="J32" i="6"/>
  <c r="K32" i="6" s="1"/>
  <c r="J30" i="6"/>
  <c r="K30" i="6" s="1"/>
  <c r="K29" i="6"/>
  <c r="J27" i="6"/>
  <c r="K27" i="6" s="1"/>
  <c r="K26" i="6"/>
  <c r="J24" i="6"/>
  <c r="K24" i="6" s="1"/>
  <c r="J23" i="6"/>
  <c r="K23" i="6" s="1"/>
  <c r="J21" i="6"/>
  <c r="K21" i="6" s="1"/>
  <c r="J20" i="6"/>
  <c r="K20" i="6" s="1"/>
  <c r="J18" i="6"/>
  <c r="K18" i="6" s="1"/>
  <c r="J17" i="6"/>
  <c r="K17" i="6" s="1"/>
  <c r="J15" i="6"/>
  <c r="K15" i="6" s="1"/>
  <c r="J14" i="6"/>
  <c r="K14" i="6" s="1"/>
  <c r="J12" i="6"/>
  <c r="K12" i="6" s="1"/>
  <c r="J9" i="6"/>
  <c r="K9" i="6" s="1"/>
  <c r="J8" i="6"/>
  <c r="K8" i="6" s="1"/>
  <c r="J6" i="6"/>
  <c r="K6" i="6" s="1"/>
  <c r="K5" i="6"/>
  <c r="J3" i="6"/>
  <c r="K3" i="6" s="1"/>
</calcChain>
</file>

<file path=xl/sharedStrings.xml><?xml version="1.0" encoding="utf-8"?>
<sst xmlns="http://schemas.openxmlformats.org/spreadsheetml/2006/main" count="1024" uniqueCount="512">
  <si>
    <t>Sample #</t>
  </si>
  <si>
    <t>G1</t>
  </si>
  <si>
    <t>Strand</t>
  </si>
  <si>
    <t>F</t>
  </si>
  <si>
    <t>R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Total Sequences</t>
  </si>
  <si>
    <t>Post Trim</t>
  </si>
  <si>
    <t>Number of reads trimmed</t>
  </si>
  <si>
    <t>Percentage Trimmed(%)</t>
  </si>
  <si>
    <t xml:space="preserve">G1 </t>
  </si>
  <si>
    <t>Mapping Summaries</t>
  </si>
  <si>
    <t>109258126 reads; of these:</t>
  </si>
  <si>
    <t xml:space="preserve">  109258126 (100.00%) were paired; of these:</t>
  </si>
  <si>
    <t xml:space="preserve">    29451209 (26.96%) aligned concordantly 0 times</t>
  </si>
  <si>
    <t xml:space="preserve">    42128439 (38.56%) aligned concordantly exactly 1 time</t>
  </si>
  <si>
    <t xml:space="preserve">    37678478 (34.49%) aligned concordantly &gt;1 times</t>
  </si>
  <si>
    <t xml:space="preserve">    ----</t>
  </si>
  <si>
    <t xml:space="preserve">    29451209 pairs aligned concordantly 0 times; of these:</t>
  </si>
  <si>
    <t xml:space="preserve">      1577207 (5.36%) aligned discordantly 1 time</t>
  </si>
  <si>
    <t xml:space="preserve">    27874002 pairs aligned 0 times concordantly or discordantly; of these:</t>
  </si>
  <si>
    <t xml:space="preserve">      55748004 mates make up the pairs; of these:</t>
  </si>
  <si>
    <t xml:space="preserve">        35595603 (63.85%) aligned 0 times</t>
  </si>
  <si>
    <t xml:space="preserve">        10663403 (19.13%) aligned exactly 1 time</t>
  </si>
  <si>
    <t xml:space="preserve">        9488998 (17.02%) aligned &gt;1 times</t>
  </si>
  <si>
    <t>83.71% overall alignment rate</t>
  </si>
  <si>
    <t>Sample</t>
  </si>
  <si>
    <t>137331145 reads; of these:</t>
  </si>
  <si>
    <t xml:space="preserve">  137331145 (100.00%) were paired; of these:</t>
  </si>
  <si>
    <t xml:space="preserve">    38203976 (27.82%) aligned concordantly 0 times</t>
  </si>
  <si>
    <t xml:space="preserve">    53064205 (38.64%) aligned concordantly exactly 1 time</t>
  </si>
  <si>
    <t xml:space="preserve">    46062964 (33.54%) aligned concordantly &gt;1 times</t>
  </si>
  <si>
    <t xml:space="preserve">    38203976 pairs aligned concordantly 0 times; of these:</t>
  </si>
  <si>
    <t xml:space="preserve">      2106609 (5.51%) aligned discordantly 1 time</t>
  </si>
  <si>
    <t xml:space="preserve">    36097367 pairs aligned 0 times concordantly or discordantly; of these:</t>
  </si>
  <si>
    <t xml:space="preserve">      72194734 mates make up the pairs; of these:</t>
  </si>
  <si>
    <t xml:space="preserve">        46187824 (63.98%) aligned 0 times</t>
  </si>
  <si>
    <t xml:space="preserve">        13765498 (19.07%) aligned exactly 1 time</t>
  </si>
  <si>
    <t xml:space="preserve">        12241412 (16.96%) aligned &gt;1 times</t>
  </si>
  <si>
    <t>83.18% overall alignment rate</t>
  </si>
  <si>
    <t>64103157 reads; of these:</t>
  </si>
  <si>
    <t xml:space="preserve">  64103157 (100.00%) were paired; of these:</t>
  </si>
  <si>
    <t xml:space="preserve">    18204910 (28.40%) aligned concordantly 0 times</t>
  </si>
  <si>
    <t xml:space="preserve">    24234160 (37.80%) aligned concordantly exactly 1 time</t>
  </si>
  <si>
    <t xml:space="preserve">    21664087 (33.80%) aligned concordantly &gt;1 times</t>
  </si>
  <si>
    <t xml:space="preserve">    18204910 pairs aligned concordantly 0 times; of these:</t>
  </si>
  <si>
    <t xml:space="preserve">      942296 (5.18%) aligned discordantly 1 time</t>
  </si>
  <si>
    <t xml:space="preserve">    17262614 pairs aligned 0 times concordantly or discordantly; of these:</t>
  </si>
  <si>
    <t xml:space="preserve">      34525228 mates make up the pairs; of these:</t>
  </si>
  <si>
    <t xml:space="preserve">        22727279 (65.83%) aligned 0 times</t>
  </si>
  <si>
    <t xml:space="preserve">        6220601 (18.02%) aligned exactly 1 time</t>
  </si>
  <si>
    <t xml:space="preserve">        5577348 (16.15%) aligned &gt;1 times</t>
  </si>
  <si>
    <t>82.27% overall alignment rate</t>
  </si>
  <si>
    <t>41946607 reads; of these:</t>
  </si>
  <si>
    <t xml:space="preserve">  41946607 (100.00%) were paired; of these:</t>
  </si>
  <si>
    <t xml:space="preserve">    11444144 (27.28%) aligned concordantly 0 times</t>
  </si>
  <si>
    <t xml:space="preserve">    16135401 (38.47%) aligned concordantly exactly 1 time</t>
  </si>
  <si>
    <t xml:space="preserve">    14367062 (34.25%) aligned concordantly &gt;1 times</t>
  </si>
  <si>
    <t xml:space="preserve">    11444144 pairs aligned concordantly 0 times; of these:</t>
  </si>
  <si>
    <t xml:space="preserve">      609314 (5.32%) aligned discordantly 1 time</t>
  </si>
  <si>
    <t xml:space="preserve">    10834830 pairs aligned 0 times concordantly or discordantly; of these:</t>
  </si>
  <si>
    <t xml:space="preserve">      21669660 mates make up the pairs; of these:</t>
  </si>
  <si>
    <t xml:space="preserve">        14000298 (64.61%) aligned 0 times</t>
  </si>
  <si>
    <t xml:space="preserve">        4064631 (18.76%) aligned exactly 1 time</t>
  </si>
  <si>
    <t xml:space="preserve">        3604731 (16.63%) aligned &gt;1 times</t>
  </si>
  <si>
    <t>83.31% overall alignment rate</t>
  </si>
  <si>
    <t>87210343 reads; of these:</t>
  </si>
  <si>
    <t xml:space="preserve">  87210343 (100.00%) were paired; of these:</t>
  </si>
  <si>
    <t xml:space="preserve">    24716769 (28.34%) aligned concordantly 0 times</t>
  </si>
  <si>
    <t xml:space="preserve">    32995195 (37.83%) aligned concordantly exactly 1 time</t>
  </si>
  <si>
    <t xml:space="preserve">    29498379 (33.82%) aligned concordantly &gt;1 times</t>
  </si>
  <si>
    <t xml:space="preserve">    24716769 pairs aligned concordantly 0 times; of these:</t>
  </si>
  <si>
    <t xml:space="preserve">      1276642 (5.17%) aligned discordantly 1 time</t>
  </si>
  <si>
    <t xml:space="preserve">    23440127 pairs aligned 0 times concordantly or discordantly; of these:</t>
  </si>
  <si>
    <t xml:space="preserve">      46880254 mates make up the pairs; of these:</t>
  </si>
  <si>
    <t xml:space="preserve">        30505868 (65.07%) aligned 0 times</t>
  </si>
  <si>
    <t xml:space="preserve">        8632205 (18.41%) aligned exactly 1 time</t>
  </si>
  <si>
    <t xml:space="preserve">        7742181 (16.51%) aligned &gt;1 times</t>
  </si>
  <si>
    <t>82.51% overall alignment rate</t>
  </si>
  <si>
    <t>G25</t>
  </si>
  <si>
    <t>G26</t>
  </si>
  <si>
    <t>G27</t>
  </si>
  <si>
    <t>G28</t>
  </si>
  <si>
    <t>G29</t>
  </si>
  <si>
    <t>G30</t>
  </si>
  <si>
    <t>113742473 reads; of these:</t>
  </si>
  <si>
    <t xml:space="preserve">  113742473 (100.00%) were paired; of these:</t>
  </si>
  <si>
    <t xml:space="preserve">    30329654 (26.67%) aligned concordantly 0 times</t>
  </si>
  <si>
    <t xml:space="preserve">    44203283 (38.86%) aligned concordantly exactly 1 time</t>
  </si>
  <si>
    <t xml:space="preserve">    39209536 (34.47%) aligned concordantly &gt;1 times</t>
  </si>
  <si>
    <t xml:space="preserve">    30329654 pairs aligned concordantly 0 times; of these:</t>
  </si>
  <si>
    <t xml:space="preserve">      1611623 (5.31%) aligned discordantly 1 time</t>
  </si>
  <si>
    <t xml:space="preserve">    28718031 pairs aligned 0 times concordantly or discordantly; of these:</t>
  </si>
  <si>
    <t xml:space="preserve">      57436062 mates make up the pairs; of these:</t>
  </si>
  <si>
    <t xml:space="preserve">        36960768 (64.35%) aligned 0 times</t>
  </si>
  <si>
    <t xml:space="preserve">        10911292 (19.00%) aligned exactly 1 time</t>
  </si>
  <si>
    <t xml:space="preserve">        9564002 (16.65%) aligned &gt;1 times</t>
  </si>
  <si>
    <t>83.75% overall alignment rate</t>
  </si>
  <si>
    <t>52126481 reads; of these:</t>
  </si>
  <si>
    <t xml:space="preserve">  52126481 (100.00%) were paired; of these:</t>
  </si>
  <si>
    <t xml:space="preserve">    14168238 (27.18%) aligned concordantly 0 times</t>
  </si>
  <si>
    <t xml:space="preserve">    19765609 (37.92%) aligned concordantly exactly 1 time</t>
  </si>
  <si>
    <t xml:space="preserve">    18192634 (34.90%) aligned concordantly &gt;1 times</t>
  </si>
  <si>
    <t xml:space="preserve">    14168238 pairs aligned concordantly 0 times; of these:</t>
  </si>
  <si>
    <t xml:space="preserve">      756764 (5.34%) aligned discordantly 1 time</t>
  </si>
  <si>
    <t xml:space="preserve">    13411474 pairs aligned 0 times concordantly or discordantly; of these:</t>
  </si>
  <si>
    <t xml:space="preserve">      26822948 mates make up the pairs; of these:</t>
  </si>
  <si>
    <t xml:space="preserve">        17170620 (64.01%) aligned 0 times</t>
  </si>
  <si>
    <t xml:space="preserve">        5118643 (19.08%) aligned exactly 1 time</t>
  </si>
  <si>
    <t xml:space="preserve">        4533685 (16.90%) aligned &gt;1 times</t>
  </si>
  <si>
    <t>83.53% overall alignment rate</t>
  </si>
  <si>
    <t>46986937 reads; of these:</t>
  </si>
  <si>
    <t xml:space="preserve">  46986937 (100.00%) were paired; of these:</t>
  </si>
  <si>
    <t xml:space="preserve">    13159363 (28.01%) aligned concordantly 0 times</t>
  </si>
  <si>
    <t xml:space="preserve">    17786717 (37.85%) aligned concordantly exactly 1 time</t>
  </si>
  <si>
    <t xml:space="preserve">    16040857 (34.14%) aligned concordantly &gt;1 times</t>
  </si>
  <si>
    <t xml:space="preserve">    13159363 pairs aligned concordantly 0 times; of these:</t>
  </si>
  <si>
    <t xml:space="preserve">      678445 (5.16%) aligned discordantly 1 time</t>
  </si>
  <si>
    <t xml:space="preserve">    12480918 pairs aligned 0 times concordantly or discordantly; of these:</t>
  </si>
  <si>
    <t xml:space="preserve">      24961836 mates make up the pairs; of these:</t>
  </si>
  <si>
    <t xml:space="preserve">        16457243 (65.93%) aligned 0 times</t>
  </si>
  <si>
    <t xml:space="preserve">        4474902 (17.93%) aligned exactly 1 time</t>
  </si>
  <si>
    <t xml:space="preserve">        4029691 (16.14%) aligned &gt;1 times</t>
  </si>
  <si>
    <t>82.49% overall alignment rate</t>
  </si>
  <si>
    <t>40757045 reads; of these:</t>
  </si>
  <si>
    <t xml:space="preserve">  40757045 (100.00%) were paired; of these:</t>
  </si>
  <si>
    <t xml:space="preserve">    11231309 (27.56%) aligned concordantly 0 times</t>
  </si>
  <si>
    <t xml:space="preserve">    15458942 (37.93%) aligned concordantly exactly 1 time</t>
  </si>
  <si>
    <t xml:space="preserve">    14066794 (34.51%) aligned concordantly &gt;1 times</t>
  </si>
  <si>
    <t xml:space="preserve">    11231309 pairs aligned concordantly 0 times; of these:</t>
  </si>
  <si>
    <t xml:space="preserve">      612705 (5.46%) aligned discordantly 1 time</t>
  </si>
  <si>
    <t xml:space="preserve">    10618604 pairs aligned 0 times concordantly or discordantly; of these:</t>
  </si>
  <si>
    <t xml:space="preserve">      21237208 mates make up the pairs; of these:</t>
  </si>
  <si>
    <t xml:space="preserve">        13579562 (63.94%) aligned 0 times</t>
  </si>
  <si>
    <t xml:space="preserve">        3977024 (18.73%) aligned exactly 1 time</t>
  </si>
  <si>
    <t xml:space="preserve">        3680622 (17.33%) aligned &gt;1 times</t>
  </si>
  <si>
    <t>83.34% overall alignment rate</t>
  </si>
  <si>
    <t>30702468 reads; of these:</t>
  </si>
  <si>
    <t xml:space="preserve">  30702468 (100.00%) were paired; of these:</t>
  </si>
  <si>
    <t xml:space="preserve">    8549243 (27.85%) aligned concordantly 0 times</t>
  </si>
  <si>
    <t xml:space="preserve">    11712250 (38.15%) aligned concordantly exactly 1 time</t>
  </si>
  <si>
    <t xml:space="preserve">    10440975 (34.01%) aligned concordantly &gt;1 times</t>
  </si>
  <si>
    <t xml:space="preserve">    8549243 pairs aligned concordantly 0 times; of these:</t>
  </si>
  <si>
    <t xml:space="preserve">      458869 (5.37%) aligned discordantly 1 time</t>
  </si>
  <si>
    <t xml:space="preserve">    8090374 pairs aligned 0 times concordantly or discordantly; of these:</t>
  </si>
  <si>
    <t xml:space="preserve">      16180748 mates make up the pairs; of these:</t>
  </si>
  <si>
    <t xml:space="preserve">        10365531 (64.06%) aligned 0 times</t>
  </si>
  <si>
    <t xml:space="preserve">        3079856 (19.03%) aligned exactly 1 time</t>
  </si>
  <si>
    <t xml:space="preserve">        2735361 (16.91%) aligned &gt;1 times</t>
  </si>
  <si>
    <t>83.12% overall alignment rate</t>
  </si>
  <si>
    <t>44837929 reads; of these:</t>
  </si>
  <si>
    <t xml:space="preserve">  44837929 (100.00%) were paired; of these:</t>
  </si>
  <si>
    <t xml:space="preserve">    12544090 (27.98%) aligned concordantly 0 times</t>
  </si>
  <si>
    <t xml:space="preserve">    16926182 (37.75%) aligned concordantly exactly 1 time</t>
  </si>
  <si>
    <t xml:space="preserve">    15367657 (34.27%) aligned concordantly &gt;1 times</t>
  </si>
  <si>
    <t xml:space="preserve">    12544090 pairs aligned concordantly 0 times; of these:</t>
  </si>
  <si>
    <t xml:space="preserve">      622695 (4.96%) aligned discordantly 1 time</t>
  </si>
  <si>
    <t xml:space="preserve">    11921395 pairs aligned 0 times concordantly or discordantly; of these:</t>
  </si>
  <si>
    <t xml:space="preserve">      23842790 mates make up the pairs; of these:</t>
  </si>
  <si>
    <t xml:space="preserve">        15515114 (65.07%) aligned 0 times</t>
  </si>
  <si>
    <t xml:space="preserve">        4474723 (18.77%) aligned exactly 1 time</t>
  </si>
  <si>
    <t xml:space="preserve">        3852953 (16.16%) aligned &gt;1 times</t>
  </si>
  <si>
    <t>82.70% overall alignment rate</t>
  </si>
  <si>
    <t>79550954 reads; of these:</t>
  </si>
  <si>
    <t xml:space="preserve">  79550954 (100.00%) were paired; of these:</t>
  </si>
  <si>
    <t xml:space="preserve">    22093396 (27.77%) aligned concordantly 0 times</t>
  </si>
  <si>
    <t xml:space="preserve">    30282470 (38.07%) aligned concordantly exactly 1 time</t>
  </si>
  <si>
    <t xml:space="preserve">    27175088 (34.16%) aligned concordantly &gt;1 times</t>
  </si>
  <si>
    <t xml:space="preserve">    22093396 pairs aligned concordantly 0 times; of these:</t>
  </si>
  <si>
    <t xml:space="preserve">      1077182 (4.88%) aligned discordantly 1 time</t>
  </si>
  <si>
    <t xml:space="preserve">    21016214 pairs aligned 0 times concordantly or discordantly; of these:</t>
  </si>
  <si>
    <t xml:space="preserve">      42032428 mates make up the pairs; of these:</t>
  </si>
  <si>
    <t xml:space="preserve">        27684757 (65.87%) aligned 0 times</t>
  </si>
  <si>
    <t xml:space="preserve">        7697686 (18.31%) aligned exactly 1 time</t>
  </si>
  <si>
    <t xml:space="preserve">        6649985 (15.82%) aligned &gt;1 times</t>
  </si>
  <si>
    <t>82.60% overall alignment rate</t>
  </si>
  <si>
    <t xml:space="preserve">  36899121 (100.00%) were paired; of these:</t>
  </si>
  <si>
    <t xml:space="preserve">    11003903 (29.82%) aligned concordantly 0 times</t>
  </si>
  <si>
    <t xml:space="preserve">    13783856 (37.36%) aligned concordantly exactly 1 time</t>
  </si>
  <si>
    <t xml:space="preserve">    12111362 (32.82%) aligned concordantly &gt;1 times</t>
  </si>
  <si>
    <t xml:space="preserve">    11003903 pairs aligned concordantly 0 times; of these:</t>
  </si>
  <si>
    <t xml:space="preserve">      512487 (4.66%) aligned discordantly 1 time</t>
  </si>
  <si>
    <t xml:space="preserve">    10491416 pairs aligned 0 times concordantly or discordantly; of these:</t>
  </si>
  <si>
    <t xml:space="preserve">      20982832 mates make up the pairs; of these:</t>
  </si>
  <si>
    <t xml:space="preserve">        13999302 (66.72%) aligned 0 times</t>
  </si>
  <si>
    <t xml:space="preserve">        3775025 (17.99%) aligned exactly 1 time</t>
  </si>
  <si>
    <t xml:space="preserve">        3208505 (15.29%) aligned &gt;1 times</t>
  </si>
  <si>
    <t>81.03% overall alignment rate</t>
  </si>
  <si>
    <t>52505540 reads; of these:</t>
  </si>
  <si>
    <t xml:space="preserve">  52505540 (100.00%) were paired; of these:</t>
  </si>
  <si>
    <t xml:space="preserve">    14754155 (28.10%) aligned concordantly 0 times</t>
  </si>
  <si>
    <t xml:space="preserve">    19911045 (37.92%) aligned concordantly exactly 1 time</t>
  </si>
  <si>
    <t xml:space="preserve">    17840340 (33.98%) aligned concordantly &gt;1 times</t>
  </si>
  <si>
    <t xml:space="preserve">    14754155 pairs aligned concordantly 0 times; of these:</t>
  </si>
  <si>
    <t xml:space="preserve">      718408 (4.87%) aligned discordantly 1 time</t>
  </si>
  <si>
    <t xml:space="preserve">    14035747 pairs aligned 0 times concordantly or discordantly; of these:</t>
  </si>
  <si>
    <t xml:space="preserve">      28071494 mates make up the pairs; of these:</t>
  </si>
  <si>
    <t xml:space="preserve">        18501797 (65.91%) aligned 0 times</t>
  </si>
  <si>
    <t xml:space="preserve">        5143733 (18.32%) aligned exactly 1 time</t>
  </si>
  <si>
    <t xml:space="preserve">        4425964 (15.77%) aligned &gt;1 times</t>
  </si>
  <si>
    <t>82.38% overall alignment rate</t>
  </si>
  <si>
    <t>35691316 reads; of these:</t>
  </si>
  <si>
    <t xml:space="preserve">  35691316 (100.00%) were paired; of these:</t>
  </si>
  <si>
    <t xml:space="preserve">    9811470 (27.49%) aligned concordantly 0 times</t>
  </si>
  <si>
    <t xml:space="preserve">    13516767 (37.87%) aligned concordantly exactly 1 time</t>
  </si>
  <si>
    <t xml:space="preserve">    12363079 (34.64%) aligned concordantly &gt;1 times</t>
  </si>
  <si>
    <t xml:space="preserve">    9811470 pairs aligned concordantly 0 times; of these:</t>
  </si>
  <si>
    <t xml:space="preserve">      479049 (4.88%) aligned discordantly 1 time</t>
  </si>
  <si>
    <t xml:space="preserve">    9332421 pairs aligned 0 times concordantly or discordantly; of these:</t>
  </si>
  <si>
    <t xml:space="preserve">      18664842 mates make up the pairs; of these:</t>
  </si>
  <si>
    <t xml:space="preserve">        12334522 (66.08%) aligned 0 times</t>
  </si>
  <si>
    <t xml:space="preserve">        3402532 (18.23%) aligned exactly 1 time</t>
  </si>
  <si>
    <t xml:space="preserve">        2927788 (15.69%) aligned &gt;1 times</t>
  </si>
  <si>
    <t>82.72% overall alignment rate</t>
  </si>
  <si>
    <t>37128562 reads; of these:</t>
  </si>
  <si>
    <t xml:space="preserve">  37128562 (100.00%) were paired; of these:</t>
  </si>
  <si>
    <t xml:space="preserve">    10373989 (27.94%) aligned concordantly 0 times</t>
  </si>
  <si>
    <t xml:space="preserve">    14443944 (38.90%) aligned concordantly exactly 1 time</t>
  </si>
  <si>
    <t xml:space="preserve">    12310629 (33.16%) aligned concordantly &gt;1 times</t>
  </si>
  <si>
    <t xml:space="preserve">    10373989 pairs aligned concordantly 0 times; of these:</t>
  </si>
  <si>
    <t xml:space="preserve">      520849 (5.02%) aligned discordantly 1 time</t>
  </si>
  <si>
    <t xml:space="preserve">    9853140 pairs aligned 0 times concordantly or discordantly; of these:</t>
  </si>
  <si>
    <t xml:space="preserve">      19706280 mates make up the pairs; of these:</t>
  </si>
  <si>
    <t xml:space="preserve">        12717358 (64.53%) aligned 0 times</t>
  </si>
  <si>
    <t xml:space="preserve">        3815337 (19.36%) aligned exactly 1 time</t>
  </si>
  <si>
    <t xml:space="preserve">        3173585 (16.10%) aligned &gt;1 times</t>
  </si>
  <si>
    <t>82.87% overall alignment rate</t>
  </si>
  <si>
    <t>36932871 reads; of these:</t>
  </si>
  <si>
    <t xml:space="preserve">  36932871 (100.00%) were paired; of these:</t>
  </si>
  <si>
    <t xml:space="preserve">    10134983 (27.44%) aligned concordantly 0 times</t>
  </si>
  <si>
    <t xml:space="preserve">    14022661 (37.97%) aligned concordantly exactly 1 time</t>
  </si>
  <si>
    <t xml:space="preserve">    12775227 (34.59%) aligned concordantly &gt;1 times</t>
  </si>
  <si>
    <t xml:space="preserve">    10134983 pairs aligned concordantly 0 times; of these:</t>
  </si>
  <si>
    <t xml:space="preserve">      508297 (5.02%) aligned discordantly 1 time</t>
  </si>
  <si>
    <t xml:space="preserve">    9626686 pairs aligned 0 times concordantly or discordantly; of these:</t>
  </si>
  <si>
    <t xml:space="preserve">      19253372 mates make up the pairs; of these:</t>
  </si>
  <si>
    <t xml:space="preserve">        12575561 (65.32%) aligned 0 times</t>
  </si>
  <si>
    <t xml:space="preserve">        3569180 (18.54%) aligned exactly 1 time</t>
  </si>
  <si>
    <t xml:space="preserve">        3108631 (16.15%) aligned &gt;1 times</t>
  </si>
  <si>
    <t>82.98% overall alignment rate</t>
  </si>
  <si>
    <t>31211226 reads; of these:</t>
  </si>
  <si>
    <t xml:space="preserve">  31211226 (100.00%) were paired; of these:</t>
  </si>
  <si>
    <t xml:space="preserve">    8793437 (28.17%) aligned concordantly 0 times</t>
  </si>
  <si>
    <t xml:space="preserve">    11914960 (38.18%) aligned concordantly exactly 1 time</t>
  </si>
  <si>
    <t xml:space="preserve">    10502829 (33.65%) aligned concordantly &gt;1 times</t>
  </si>
  <si>
    <t xml:space="preserve">    8793437 pairs aligned concordantly 0 times; of these:</t>
  </si>
  <si>
    <t xml:space="preserve">      430416 (4.89%) aligned discordantly 1 time</t>
  </si>
  <si>
    <t xml:space="preserve">    8363021 pairs aligned 0 times concordantly or discordantly; of these:</t>
  </si>
  <si>
    <t xml:space="preserve">      16726042 mates make up the pairs; of these:</t>
  </si>
  <si>
    <t xml:space="preserve">        11003855 (65.79%) aligned 0 times</t>
  </si>
  <si>
    <t xml:space="preserve">        3090482 (18.48%) aligned exactly 1 time</t>
  </si>
  <si>
    <t xml:space="preserve">        2631705 (15.73%) aligned &gt;1 times</t>
  </si>
  <si>
    <t>82.37% overall alignment rate</t>
  </si>
  <si>
    <t>129974084 reads; of these:</t>
  </si>
  <si>
    <t xml:space="preserve">  129974084 (100.00%) were paired; of these:</t>
  </si>
  <si>
    <t xml:space="preserve">    35687114 (27.46%) aligned concordantly 0 times</t>
  </si>
  <si>
    <t xml:space="preserve">    50127731 (38.57%) aligned concordantly exactly 1 time</t>
  </si>
  <si>
    <t xml:space="preserve">    44159239 (33.98%) aligned concordantly &gt;1 times</t>
  </si>
  <si>
    <t xml:space="preserve">    35687114 pairs aligned concordantly 0 times; of these:</t>
  </si>
  <si>
    <t xml:space="preserve">      1632803 (4.58%) aligned discordantly 1 time</t>
  </si>
  <si>
    <t xml:space="preserve">    34054311 pairs aligned 0 times concordantly or discordantly; of these:</t>
  </si>
  <si>
    <t xml:space="preserve">      68108622 mates make up the pairs; of these:</t>
  </si>
  <si>
    <t xml:space="preserve">        46886218 (68.84%) aligned 0 times</t>
  </si>
  <si>
    <t xml:space="preserve">        11509577 (16.90%) aligned exactly 1 time</t>
  </si>
  <si>
    <t xml:space="preserve">        9712827 (14.26%) aligned &gt;1 times</t>
  </si>
  <si>
    <t>81.96% overall alignment rate</t>
  </si>
  <si>
    <t>34429551 reads; of these:</t>
  </si>
  <si>
    <t xml:space="preserve">  34429551 (100.00%) were paired; of these:</t>
  </si>
  <si>
    <t xml:space="preserve">    9234601 (26.82%) aligned concordantly 0 times</t>
  </si>
  <si>
    <t xml:space="preserve">    14442185 (41.95%) aligned concordantly exactly 1 time</t>
  </si>
  <si>
    <t xml:space="preserve">    10752765 (31.23%) aligned concordantly &gt;1 times</t>
  </si>
  <si>
    <t xml:space="preserve">    9234601 pairs aligned concordantly 0 times; of these:</t>
  </si>
  <si>
    <t xml:space="preserve">      432521 (4.68%) aligned discordantly 1 time</t>
  </si>
  <si>
    <t xml:space="preserve">    8802080 pairs aligned 0 times concordantly or discordantly; of these:</t>
  </si>
  <si>
    <t xml:space="preserve">      17604160 mates make up the pairs; of these:</t>
  </si>
  <si>
    <t xml:space="preserve">        12061446 (68.51%) aligned 0 times</t>
  </si>
  <si>
    <t xml:space="preserve">        3051982 (17.34%) aligned exactly 1 time</t>
  </si>
  <si>
    <t xml:space="preserve">        2490732 (14.15%) aligned &gt;1 times</t>
  </si>
  <si>
    <t>82.48% overall alignment rate</t>
  </si>
  <si>
    <t>52751313 reads; of these:</t>
  </si>
  <si>
    <t xml:space="preserve">  52751313 (100.00%) were paired; of these:</t>
  </si>
  <si>
    <t xml:space="preserve">    13973842 (26.49%) aligned concordantly 0 times</t>
  </si>
  <si>
    <t xml:space="preserve">    20853228 (39.53%) aligned concordantly exactly 1 time</t>
  </si>
  <si>
    <t xml:space="preserve">    17924243 (33.98%) aligned concordantly &gt;1 times</t>
  </si>
  <si>
    <t xml:space="preserve">    13973842 pairs aligned concordantly 0 times; of these:</t>
  </si>
  <si>
    <t xml:space="preserve">      781715 (5.59%) aligned discordantly 1 time</t>
  </si>
  <si>
    <t xml:space="preserve">    13192127 pairs aligned 0 times concordantly or discordantly; of these:</t>
  </si>
  <si>
    <t xml:space="preserve">      26384254 mates make up the pairs; of these:</t>
  </si>
  <si>
    <t xml:space="preserve">        17072799 (64.71%) aligned 0 times</t>
  </si>
  <si>
    <t xml:space="preserve">        4967008 (18.83%) aligned exactly 1 time</t>
  </si>
  <si>
    <t xml:space="preserve">        4344447 (16.47%) aligned &gt;1 times</t>
  </si>
  <si>
    <t>83.82% overall alignment rate</t>
  </si>
  <si>
    <t>31583584 reads; of these:</t>
  </si>
  <si>
    <t xml:space="preserve">  31583584 (100.00%) were paired; of these:</t>
  </si>
  <si>
    <t xml:space="preserve">    8390312 (26.57%) aligned concordantly 0 times</t>
  </si>
  <si>
    <t xml:space="preserve">    12258958 (38.81%) aligned concordantly exactly 1 time</t>
  </si>
  <si>
    <t xml:space="preserve">    10934314 (34.62%) aligned concordantly &gt;1 times</t>
  </si>
  <si>
    <t xml:space="preserve">    8390312 pairs aligned concordantly 0 times; of these:</t>
  </si>
  <si>
    <t xml:space="preserve">      462435 (5.51%) aligned discordantly 1 time</t>
  </si>
  <si>
    <t xml:space="preserve">    7927877 pairs aligned 0 times concordantly or discordantly; of these:</t>
  </si>
  <si>
    <t xml:space="preserve">      15855754 mates make up the pairs; of these:</t>
  </si>
  <si>
    <t xml:space="preserve">        10223310 (64.48%) aligned 0 times</t>
  </si>
  <si>
    <t xml:space="preserve">        3005453 (18.95%) aligned exactly 1 time</t>
  </si>
  <si>
    <t xml:space="preserve">        2626991 (16.57%) aligned &gt;1 times</t>
  </si>
  <si>
    <t>32817648 reads; of these:</t>
  </si>
  <si>
    <t xml:space="preserve">  32817648 (100.00%) were paired; of these:</t>
  </si>
  <si>
    <t xml:space="preserve">    8452148 (25.75%) aligned concordantly 0 times</t>
  </si>
  <si>
    <t xml:space="preserve">    12930262 (39.40%) aligned concordantly exactly 1 time</t>
  </si>
  <si>
    <t xml:space="preserve">    11435238 (34.84%) aligned concordantly &gt;1 times</t>
  </si>
  <si>
    <t xml:space="preserve">    8452148 pairs aligned concordantly 0 times; of these:</t>
  </si>
  <si>
    <t xml:space="preserve">      478131 (5.66%) aligned discordantly 1 time</t>
  </si>
  <si>
    <t xml:space="preserve">    7974017 pairs aligned 0 times concordantly or discordantly; of these:</t>
  </si>
  <si>
    <t xml:space="preserve">      15948034 mates make up the pairs; of these:</t>
  </si>
  <si>
    <t xml:space="preserve">        10315452 (64.68%) aligned 0 times</t>
  </si>
  <si>
    <t xml:space="preserve">        2986632 (18.73%) aligned exactly 1 time</t>
  </si>
  <si>
    <t xml:space="preserve">        2645950 (16.59%) aligned &gt;1 times</t>
  </si>
  <si>
    <t>84.28% overall alignment rate</t>
  </si>
  <si>
    <t>34123981 reads; of these:</t>
  </si>
  <si>
    <t xml:space="preserve">  34123981 (100.00%) were paired; of these:</t>
  </si>
  <si>
    <t xml:space="preserve">    9203487 (26.97%) aligned concordantly 0 times</t>
  </si>
  <si>
    <t xml:space="preserve">    13336910 (39.08%) aligned concordantly exactly 1 time</t>
  </si>
  <si>
    <t xml:space="preserve">    11583584 (33.95%) aligned concordantly &gt;1 times</t>
  </si>
  <si>
    <t xml:space="preserve">    9203487 pairs aligned concordantly 0 times; of these:</t>
  </si>
  <si>
    <t xml:space="preserve">      497288 (5.40%) aligned discordantly 1 time</t>
  </si>
  <si>
    <t xml:space="preserve">    8706199 pairs aligned 0 times concordantly or discordantly; of these:</t>
  </si>
  <si>
    <t xml:space="preserve">      17412398 mates make up the pairs; of these:</t>
  </si>
  <si>
    <t xml:space="preserve">        11035549 (63.38%) aligned 0 times</t>
  </si>
  <si>
    <t xml:space="preserve">        3472762 (19.94%) aligned exactly 1 time</t>
  </si>
  <si>
    <t xml:space="preserve">        2904087 (16.68%) aligned &gt;1 times</t>
  </si>
  <si>
    <t>83.83% overall alignment rate</t>
  </si>
  <si>
    <t>35608339 reads; of these:</t>
  </si>
  <si>
    <t xml:space="preserve">  35608339 (100.00%) were paired; of these:</t>
  </si>
  <si>
    <t xml:space="preserve">    9850424 (27.66%) aligned concordantly 0 times</t>
  </si>
  <si>
    <t xml:space="preserve">    13772803 (38.68%) aligned concordantly exactly 1 time</t>
  </si>
  <si>
    <t xml:space="preserve">    11985112 (33.66%) aligned concordantly &gt;1 times</t>
  </si>
  <si>
    <t xml:space="preserve">    9850424 pairs aligned concordantly 0 times; of these:</t>
  </si>
  <si>
    <t xml:space="preserve">      529715 (5.38%) aligned discordantly 1 time</t>
  </si>
  <si>
    <t xml:space="preserve">    9320709 pairs aligned 0 times concordantly or discordantly; of these:</t>
  </si>
  <si>
    <t xml:space="preserve">      18641418 mates make up the pairs; of these:</t>
  </si>
  <si>
    <t xml:space="preserve">        11951160 (64.11%) aligned 0 times</t>
  </si>
  <si>
    <t xml:space="preserve">        3589567 (19.26%) aligned exactly 1 time</t>
  </si>
  <si>
    <t xml:space="preserve">        3100691 (16.63%) aligned &gt;1 times</t>
  </si>
  <si>
    <t>83.22% overall alignment rate</t>
  </si>
  <si>
    <t>38116856 reads; of these:</t>
  </si>
  <si>
    <t xml:space="preserve">  38116856 (100.00%) were paired; of these:</t>
  </si>
  <si>
    <t xml:space="preserve">    10582705 (27.76%) aligned concordantly 0 times</t>
  </si>
  <si>
    <t xml:space="preserve">    14582875 (38.26%) aligned concordantly exactly 1 time</t>
  </si>
  <si>
    <t xml:space="preserve">    12951276 (33.98%) aligned concordantly &gt;1 times</t>
  </si>
  <si>
    <t xml:space="preserve">    10582705 pairs aligned concordantly 0 times; of these:</t>
  </si>
  <si>
    <t xml:space="preserve">      567843 (5.37%) aligned discordantly 1 time</t>
  </si>
  <si>
    <t xml:space="preserve">    10014862 pairs aligned 0 times concordantly or discordantly; of these:</t>
  </si>
  <si>
    <t xml:space="preserve">      20029724 mates make up the pairs; of these:</t>
  </si>
  <si>
    <t xml:space="preserve">        12871625 (64.26%) aligned 0 times</t>
  </si>
  <si>
    <t xml:space="preserve">        3810304 (19.02%) aligned exactly 1 time</t>
  </si>
  <si>
    <t xml:space="preserve">        3347795 (16.71%) aligned &gt;1 times</t>
  </si>
  <si>
    <t>65376347 reads; of these:</t>
  </si>
  <si>
    <t xml:space="preserve">  65376347 (100.00%) were paired; of these:</t>
  </si>
  <si>
    <t xml:space="preserve">    17468090 (26.72%) aligned concordantly 0 times</t>
  </si>
  <si>
    <t xml:space="preserve">    25301046 (38.70%) aligned concordantly exactly 1 time</t>
  </si>
  <si>
    <t xml:space="preserve">    22607211 (34.58%) aligned concordantly &gt;1 times</t>
  </si>
  <si>
    <t xml:space="preserve">    17468090 pairs aligned concordantly 0 times; of these:</t>
  </si>
  <si>
    <t xml:space="preserve">      950467 (5.44%) aligned discordantly 1 time</t>
  </si>
  <si>
    <t xml:space="preserve">    16517623 pairs aligned 0 times concordantly or discordantly; of these:</t>
  </si>
  <si>
    <t xml:space="preserve">      33035246 mates make up the pairs; of these:</t>
  </si>
  <si>
    <t xml:space="preserve">        21080774 (63.81%) aligned 0 times</t>
  </si>
  <si>
    <t xml:space="preserve">        6332364 (19.17%) aligned exactly 1 time</t>
  </si>
  <si>
    <t xml:space="preserve">        5622108 (17.02%) aligned &gt;1 times</t>
  </si>
  <si>
    <t>83.88% overall alignment rate</t>
  </si>
  <si>
    <t>43177903 reads; of these:</t>
  </si>
  <si>
    <t xml:space="preserve">  43177903 (100.00%) were paired; of these:</t>
  </si>
  <si>
    <t xml:space="preserve">    11131770 (25.78%) aligned concordantly 0 times</t>
  </si>
  <si>
    <t xml:space="preserve">    17049093 (39.49%) aligned concordantly exactly 1 time</t>
  </si>
  <si>
    <t xml:space="preserve">    14997040 (34.73%) aligned concordantly &gt;1 times</t>
  </si>
  <si>
    <t xml:space="preserve">    11131770 pairs aligned concordantly 0 times; of these:</t>
  </si>
  <si>
    <t xml:space="preserve">      608877 (5.47%) aligned discordantly 1 time</t>
  </si>
  <si>
    <t xml:space="preserve">    10522893 pairs aligned 0 times concordantly or discordantly; of these:</t>
  </si>
  <si>
    <t xml:space="preserve">      21045786 mates make up the pairs; of these:</t>
  </si>
  <si>
    <t xml:space="preserve">        13455159 (63.93%) aligned 0 times</t>
  </si>
  <si>
    <t xml:space="preserve">        4049449 (19.24%) aligned exactly 1 time</t>
  </si>
  <si>
    <t xml:space="preserve">        3541178 (16.83%) aligned &gt;1 times</t>
  </si>
  <si>
    <t>84.42% overall alignment rate</t>
  </si>
  <si>
    <t>60043741 reads; of these:</t>
  </si>
  <si>
    <t xml:space="preserve">  60043741 (100.00%) were paired; of these:</t>
  </si>
  <si>
    <t xml:space="preserve">    16247618 (27.06%) aligned concordantly 0 times</t>
  </si>
  <si>
    <t xml:space="preserve">    23437249 (39.03%) aligned concordantly exactly 1 time</t>
  </si>
  <si>
    <t xml:space="preserve">    20358874 (33.91%) aligned concordantly &gt;1 times</t>
  </si>
  <si>
    <t xml:space="preserve">    16247618 pairs aligned concordantly 0 times; of these:</t>
  </si>
  <si>
    <t xml:space="preserve">      844236 (5.20%) aligned discordantly 1 time</t>
  </si>
  <si>
    <t xml:space="preserve">    15403382 pairs aligned 0 times concordantly or discordantly; of these:</t>
  </si>
  <si>
    <t xml:space="preserve">      30806764 mates make up the pairs; of these:</t>
  </si>
  <si>
    <t xml:space="preserve">        20128446 (65.34%) aligned 0 times</t>
  </si>
  <si>
    <t xml:space="preserve">        5713952 (18.55%) aligned exactly 1 time</t>
  </si>
  <si>
    <t xml:space="preserve">        4964366 (16.11%) aligned &gt;1 times</t>
  </si>
  <si>
    <t>83.24% overall alignment rate</t>
  </si>
  <si>
    <t>30269224 reads; of these:</t>
  </si>
  <si>
    <t xml:space="preserve">  30269224 (100.00%) were paired; of these:</t>
  </si>
  <si>
    <t xml:space="preserve">    8099014 (26.76%) aligned concordantly 0 times</t>
  </si>
  <si>
    <t xml:space="preserve">    11701335 (38.66%) aligned concordantly exactly 1 time</t>
  </si>
  <si>
    <t xml:space="preserve">    10468875 (34.59%) aligned concordantly &gt;1 times</t>
  </si>
  <si>
    <t xml:space="preserve">    8099014 pairs aligned concordantly 0 times; of these:</t>
  </si>
  <si>
    <t xml:space="preserve">      432025 (5.33%) aligned discordantly 1 time</t>
  </si>
  <si>
    <t xml:space="preserve">    7666989 pairs aligned 0 times concordantly or discordantly; of these:</t>
  </si>
  <si>
    <t xml:space="preserve">      15333978 mates make up the pairs; of these:</t>
  </si>
  <si>
    <t xml:space="preserve">        9864592 (64.33%) aligned 0 times</t>
  </si>
  <si>
    <t xml:space="preserve">        2917790 (19.03%) aligned exactly 1 time</t>
  </si>
  <si>
    <t xml:space="preserve">        2551596 (16.64%) aligned &gt;1 times</t>
  </si>
  <si>
    <t>G31</t>
  </si>
  <si>
    <t>G32</t>
  </si>
  <si>
    <t>G33</t>
  </si>
  <si>
    <t>G34</t>
  </si>
  <si>
    <t>G35</t>
  </si>
  <si>
    <t>G36</t>
  </si>
  <si>
    <t>28095815 reads; of these:</t>
  </si>
  <si>
    <t xml:space="preserve">  28095815 (100.00%) were paired; of these:</t>
  </si>
  <si>
    <t xml:space="preserve">    7866412 (28.00%) aligned concordantly 0 times</t>
  </si>
  <si>
    <t xml:space="preserve">    10818514 (38.51%) aligned concordantly exactly 1 time</t>
  </si>
  <si>
    <t xml:space="preserve">    9410889 (33.50%) aligned concordantly &gt;1 times</t>
  </si>
  <si>
    <t xml:space="preserve">    7866412 pairs aligned concordantly 0 times; of these:</t>
  </si>
  <si>
    <t xml:space="preserve">      420331 (5.34%) aligned discordantly 1 time</t>
  </si>
  <si>
    <t xml:space="preserve">    7446081 pairs aligned 0 times concordantly or discordantly; of these:</t>
  </si>
  <si>
    <t xml:space="preserve">      14892162 mates make up the pairs; of these:</t>
  </si>
  <si>
    <t xml:space="preserve">        9751175 (65.48%) aligned 0 times</t>
  </si>
  <si>
    <t xml:space="preserve">        2737804 (18.38%) aligned exactly 1 time</t>
  </si>
  <si>
    <t xml:space="preserve">        2403183 (16.14%) aligned &gt;1 times</t>
  </si>
  <si>
    <t>82.65% overall alignment rate</t>
  </si>
  <si>
    <t>29763742 reads; of these:</t>
  </si>
  <si>
    <t xml:space="preserve">  29763742 (100.00%) were paired; of these:</t>
  </si>
  <si>
    <t xml:space="preserve">    8336254 (28.01%) aligned concordantly 0 times</t>
  </si>
  <si>
    <t xml:space="preserve">    11308364 (37.99%) aligned concordantly exactly 1 time</t>
  </si>
  <si>
    <t xml:space="preserve">    10119124 (34.00%) aligned concordantly &gt;1 times</t>
  </si>
  <si>
    <t xml:space="preserve">    8336254 pairs aligned concordantly 0 times; of these:</t>
  </si>
  <si>
    <t xml:space="preserve">      444492 (5.33%) aligned discordantly 1 time</t>
  </si>
  <si>
    <t xml:space="preserve">    7891762 pairs aligned 0 times concordantly or discordantly; of these:</t>
  </si>
  <si>
    <t xml:space="preserve">      15783524 mates make up the pairs; of these:</t>
  </si>
  <si>
    <t xml:space="preserve">        10242231 (64.89%) aligned 0 times</t>
  </si>
  <si>
    <t xml:space="preserve">        2942560 (18.64%) aligned exactly 1 time</t>
  </si>
  <si>
    <t xml:space="preserve">        2598733 (16.46%) aligned &gt;1 times</t>
  </si>
  <si>
    <t>82.79% overall alignment rate</t>
  </si>
  <si>
    <t>72458668 reads; of these:</t>
  </si>
  <si>
    <t xml:space="preserve">  72458668 (100.00%) were paired; of these:</t>
  </si>
  <si>
    <t xml:space="preserve">    21184588 (29.24%) aligned concordantly 0 times</t>
  </si>
  <si>
    <t xml:space="preserve">    27912444 (38.52%) aligned concordantly exactly 1 time</t>
  </si>
  <si>
    <t xml:space="preserve">    23361636 (32.24%) aligned concordantly &gt;1 times</t>
  </si>
  <si>
    <t xml:space="preserve">    21184588 pairs aligned concordantly 0 times; of these:</t>
  </si>
  <si>
    <t xml:space="preserve">      1043361 (4.93%) aligned discordantly 1 time</t>
  </si>
  <si>
    <t xml:space="preserve">    20141227 pairs aligned 0 times concordantly or discordantly; of these:</t>
  </si>
  <si>
    <t xml:space="preserve">      40282454 mates make up the pairs; of these:</t>
  </si>
  <si>
    <t xml:space="preserve">        26196251 (65.03%) aligned 0 times</t>
  </si>
  <si>
    <t xml:space="preserve">        7655950 (19.01%) aligned exactly 1 time</t>
  </si>
  <si>
    <t xml:space="preserve">        6430253 (15.96%) aligned &gt;1 times</t>
  </si>
  <si>
    <t>81.92% overall alignment rate</t>
  </si>
  <si>
    <t>35314656 reads; of these:</t>
  </si>
  <si>
    <t xml:space="preserve">  35314656 (100.00%) were paired; of these:</t>
  </si>
  <si>
    <t xml:space="preserve">    9631474 (27.27%) aligned concordantly 0 times</t>
  </si>
  <si>
    <t xml:space="preserve">    13612319 (38.55%) aligned concordantly exactly 1 time</t>
  </si>
  <si>
    <t xml:space="preserve">    12070863 (34.18%) aligned concordantly &gt;1 times</t>
  </si>
  <si>
    <t xml:space="preserve">    9631474 pairs aligned concordantly 0 times; of these:</t>
  </si>
  <si>
    <t xml:space="preserve">      522153 (5.42%) aligned discordantly 1 time</t>
  </si>
  <si>
    <t xml:space="preserve">    9109321 pairs aligned 0 times concordantly or discordantly; of these:</t>
  </si>
  <si>
    <t xml:space="preserve">      18218642 mates make up the pairs; of these:</t>
  </si>
  <si>
    <t xml:space="preserve">        11680060 (64.11%) aligned 0 times</t>
  </si>
  <si>
    <t xml:space="preserve">        3483388 (19.12%) aligned exactly 1 time</t>
  </si>
  <si>
    <t xml:space="preserve">        3055194 (16.77%) aligned &gt;1 times</t>
  </si>
  <si>
    <t>83.46% overall alignment rate</t>
  </si>
  <si>
    <t>42339193 reads; of these:</t>
  </si>
  <si>
    <t xml:space="preserve">  42339193 (100.00%) were paired; of these:</t>
  </si>
  <si>
    <t xml:space="preserve">    11629672 (27.47%) aligned concordantly 0 times</t>
  </si>
  <si>
    <t xml:space="preserve">    16319171 (38.54%) aligned concordantly exactly 1 time</t>
  </si>
  <si>
    <t xml:space="preserve">    14390350 (33.99%) aligned concordantly &gt;1 times</t>
  </si>
  <si>
    <t xml:space="preserve">    11629672 pairs aligned concordantly 0 times; of these:</t>
  </si>
  <si>
    <t xml:space="preserve">      618009 (5.31%) aligned discordantly 1 time</t>
  </si>
  <si>
    <t xml:space="preserve">    11011663 pairs aligned 0 times concordantly or discordantly; of these:</t>
  </si>
  <si>
    <t xml:space="preserve">      22023326 mates make up the pairs; of these:</t>
  </si>
  <si>
    <t xml:space="preserve">        14271373 (64.80%) aligned 0 times</t>
  </si>
  <si>
    <t xml:space="preserve">        4117690 (18.70%) aligned exactly 1 time</t>
  </si>
  <si>
    <t xml:space="preserve">        3634263 (16.50%) aligned &gt;1 times</t>
  </si>
  <si>
    <t>83.15% overall alignment rate</t>
  </si>
  <si>
    <t>37719040 reads; of these:</t>
  </si>
  <si>
    <t xml:space="preserve">  37719040 (100.00%) were paired; of these:</t>
  </si>
  <si>
    <t xml:space="preserve">    10561046 (28.00%) aligned concordantly 0 times</t>
  </si>
  <si>
    <t xml:space="preserve">    14617082 (38.75%) aligned concordantly exactly 1 time</t>
  </si>
  <si>
    <t xml:space="preserve">    12540912 (33.25%) aligned concordantly &gt;1 times</t>
  </si>
  <si>
    <t xml:space="preserve">    10561046 pairs aligned concordantly 0 times; of these:</t>
  </si>
  <si>
    <t xml:space="preserve">      553799 (5.24%) aligned discordantly 1 time</t>
  </si>
  <si>
    <t xml:space="preserve">    10007247 pairs aligned 0 times concordantly or discordantly; of these:</t>
  </si>
  <si>
    <t xml:space="preserve">      20014494 mates make up the pairs; of these:</t>
  </si>
  <si>
    <t xml:space="preserve">        13071271 (65.31%) aligned 0 times</t>
  </si>
  <si>
    <t xml:space="preserve">        3694281 (18.46%) aligned exactly 1 time</t>
  </si>
  <si>
    <t xml:space="preserve">        3248942 (16.23%) aligned &gt;1 times</t>
  </si>
  <si>
    <t>82.67% overall alignment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B6099-FE79-4D84-AF80-126BF3AA79C6}">
  <dimension ref="A1:S144"/>
  <sheetViews>
    <sheetView zoomScale="85" zoomScaleNormal="85" workbookViewId="0">
      <selection sqref="A1:A1048576"/>
    </sheetView>
  </sheetViews>
  <sheetFormatPr defaultRowHeight="15"/>
  <cols>
    <col min="2" max="2" width="10" customWidth="1"/>
    <col min="3" max="3" width="18.140625" style="1" customWidth="1"/>
    <col min="4" max="4" width="21.7109375" customWidth="1"/>
    <col min="5" max="5" width="18.7109375" bestFit="1" customWidth="1"/>
    <col min="7" max="7" width="22.28515625" customWidth="1"/>
    <col min="8" max="8" width="26.85546875" bestFit="1" customWidth="1"/>
    <col min="9" max="9" width="6" bestFit="1" customWidth="1"/>
    <col min="10" max="10" width="11" bestFit="1" customWidth="1"/>
    <col min="11" max="11" width="37.5703125" bestFit="1" customWidth="1"/>
    <col min="15" max="15" width="14.85546875" bestFit="1" customWidth="1"/>
    <col min="16" max="16" width="18.5703125" bestFit="1" customWidth="1"/>
    <col min="17" max="17" width="17.85546875" bestFit="1" customWidth="1"/>
    <col min="19" max="19" width="19.42578125" bestFit="1" customWidth="1"/>
  </cols>
  <sheetData>
    <row r="1" spans="1:19">
      <c r="A1" s="1" t="s">
        <v>0</v>
      </c>
      <c r="B1" s="1" t="s">
        <v>2</v>
      </c>
      <c r="C1" s="1" t="s">
        <v>28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1" t="s">
        <v>1</v>
      </c>
      <c r="B2" s="1" t="s">
        <v>3</v>
      </c>
      <c r="C2" s="1">
        <v>112512746</v>
      </c>
      <c r="D2" s="1"/>
      <c r="E2" s="1"/>
      <c r="F2" s="1"/>
      <c r="G2" s="1"/>
      <c r="H2" s="1"/>
      <c r="I2" s="1"/>
      <c r="J2" s="1"/>
      <c r="K2" s="1"/>
      <c r="M2" s="1"/>
      <c r="N2" s="1"/>
      <c r="O2" s="1"/>
      <c r="P2" s="1"/>
      <c r="Q2" s="1"/>
      <c r="R2" s="1"/>
      <c r="S2" s="1"/>
    </row>
    <row r="3" spans="1:19">
      <c r="A3" s="1"/>
      <c r="B3" s="1" t="s">
        <v>4</v>
      </c>
      <c r="C3" s="1">
        <v>112512746</v>
      </c>
      <c r="D3" s="2"/>
      <c r="E3" s="2"/>
      <c r="F3" s="1"/>
      <c r="G3" s="1"/>
      <c r="H3" s="1"/>
      <c r="I3" s="1"/>
      <c r="J3" s="1"/>
      <c r="K3" s="1"/>
      <c r="M3" s="1"/>
      <c r="N3" s="1"/>
      <c r="O3" s="1"/>
      <c r="P3" s="2"/>
      <c r="Q3" s="2"/>
      <c r="R3" s="1"/>
      <c r="S3" s="1"/>
    </row>
    <row r="4" spans="1:19">
      <c r="A4" s="1"/>
      <c r="B4" s="1"/>
      <c r="D4" s="1"/>
      <c r="E4" s="1"/>
      <c r="F4" s="1"/>
      <c r="G4" s="1"/>
      <c r="H4" s="1"/>
      <c r="I4" s="1"/>
      <c r="J4" s="1"/>
      <c r="K4" s="1"/>
    </row>
    <row r="5" spans="1:19">
      <c r="A5" s="1" t="s">
        <v>5</v>
      </c>
      <c r="B5" s="1" t="s">
        <v>3</v>
      </c>
      <c r="C5" s="2">
        <v>65734672</v>
      </c>
      <c r="D5" s="1"/>
      <c r="E5" s="1"/>
      <c r="F5" s="1"/>
      <c r="G5" s="1"/>
      <c r="H5" s="1"/>
      <c r="I5" s="1"/>
      <c r="J5" s="1"/>
      <c r="K5" s="1"/>
      <c r="M5" s="1"/>
      <c r="N5" s="1"/>
    </row>
    <row r="6" spans="1:19">
      <c r="A6" s="1"/>
      <c r="B6" s="1" t="s">
        <v>4</v>
      </c>
      <c r="C6" s="1">
        <v>65734672</v>
      </c>
      <c r="D6" s="1"/>
      <c r="E6" s="1"/>
      <c r="F6" s="1"/>
      <c r="G6" s="1"/>
      <c r="H6" s="1"/>
      <c r="I6" s="1"/>
      <c r="J6" s="1"/>
      <c r="K6" s="1"/>
      <c r="M6" s="1"/>
      <c r="N6" s="1"/>
    </row>
    <row r="7" spans="1:19">
      <c r="A7" s="1"/>
      <c r="B7" s="1"/>
      <c r="D7" s="1"/>
      <c r="E7" s="1"/>
      <c r="F7" s="1"/>
      <c r="G7" s="1"/>
      <c r="H7" s="1"/>
      <c r="I7" s="1"/>
      <c r="J7" s="1"/>
      <c r="K7" s="1"/>
      <c r="M7" s="1"/>
      <c r="N7" s="1"/>
    </row>
    <row r="8" spans="1:19">
      <c r="A8" s="1" t="s">
        <v>6</v>
      </c>
      <c r="B8" s="1" t="s">
        <v>3</v>
      </c>
      <c r="C8" s="1">
        <v>43121766</v>
      </c>
      <c r="D8" s="1"/>
      <c r="E8" s="1"/>
      <c r="F8" s="1"/>
      <c r="G8" s="1"/>
      <c r="H8" s="1"/>
      <c r="I8" s="1"/>
      <c r="J8" s="2"/>
      <c r="K8" s="1"/>
      <c r="M8" s="1"/>
      <c r="N8" s="1"/>
    </row>
    <row r="9" spans="1:19">
      <c r="A9" s="1"/>
      <c r="B9" s="1" t="s">
        <v>4</v>
      </c>
      <c r="C9" s="1">
        <v>43121766</v>
      </c>
      <c r="D9" s="1"/>
      <c r="E9" s="1"/>
      <c r="F9" s="1"/>
      <c r="G9" s="1"/>
      <c r="H9" s="1"/>
      <c r="I9" s="1"/>
      <c r="J9" s="1"/>
      <c r="K9" s="1"/>
      <c r="M9" s="1"/>
      <c r="N9" s="1"/>
    </row>
    <row r="10" spans="1:19">
      <c r="A10" s="1"/>
      <c r="B10" s="1"/>
      <c r="D10" s="1"/>
      <c r="E10" s="1"/>
      <c r="F10" s="1"/>
      <c r="G10" s="1"/>
      <c r="H10" s="1"/>
      <c r="I10" s="1"/>
      <c r="J10" s="1"/>
      <c r="K10" s="1"/>
      <c r="M10" s="1"/>
      <c r="N10" s="1"/>
    </row>
    <row r="11" spans="1:19">
      <c r="A11" s="1" t="s">
        <v>7</v>
      </c>
      <c r="B11" s="1" t="s">
        <v>3</v>
      </c>
      <c r="C11" s="1">
        <v>117339288</v>
      </c>
      <c r="D11" s="1"/>
      <c r="E11" s="1"/>
      <c r="F11" s="1"/>
      <c r="G11" s="1"/>
      <c r="H11" s="1"/>
      <c r="I11" s="1"/>
      <c r="J11" s="1"/>
      <c r="K11" s="1"/>
      <c r="M11" s="1"/>
      <c r="N11" s="1"/>
    </row>
    <row r="12" spans="1:19">
      <c r="A12" s="1"/>
      <c r="B12" s="1" t="s">
        <v>4</v>
      </c>
      <c r="C12" s="1">
        <v>117339288</v>
      </c>
      <c r="D12" s="1"/>
      <c r="E12" s="1"/>
      <c r="F12" s="1"/>
      <c r="G12" s="1"/>
      <c r="H12" s="1"/>
      <c r="I12" s="1"/>
      <c r="J12" s="1"/>
      <c r="K12" s="1"/>
      <c r="M12" s="1"/>
      <c r="N12" s="1"/>
    </row>
    <row r="13" spans="1:19">
      <c r="A13" s="1"/>
      <c r="B13" s="1"/>
      <c r="D13" s="1"/>
      <c r="E13" s="1"/>
      <c r="F13" s="1"/>
      <c r="G13" s="1"/>
      <c r="H13" s="1"/>
      <c r="I13" s="1"/>
      <c r="J13" s="1"/>
      <c r="K13" s="1"/>
      <c r="M13" s="1"/>
      <c r="N13" s="1"/>
    </row>
    <row r="14" spans="1:19">
      <c r="A14" s="1" t="s">
        <v>8</v>
      </c>
      <c r="B14" s="1" t="s">
        <v>3</v>
      </c>
      <c r="C14" s="1">
        <v>53619778</v>
      </c>
      <c r="D14" s="1"/>
      <c r="E14" s="1"/>
      <c r="F14" s="1"/>
      <c r="G14" s="1"/>
      <c r="H14" s="1"/>
      <c r="I14" s="1"/>
      <c r="J14" s="1"/>
      <c r="K14" s="1"/>
      <c r="M14" s="1"/>
      <c r="N14" s="1"/>
    </row>
    <row r="15" spans="1:19">
      <c r="A15" s="1"/>
      <c r="B15" s="1" t="s">
        <v>4</v>
      </c>
      <c r="C15" s="1">
        <v>53619778</v>
      </c>
      <c r="D15" s="1"/>
      <c r="E15" s="1"/>
      <c r="F15" s="1"/>
      <c r="G15" s="1"/>
      <c r="H15" s="1"/>
      <c r="I15" s="1"/>
      <c r="J15" s="1"/>
      <c r="K15" s="1"/>
      <c r="M15" s="1"/>
      <c r="N15" s="1"/>
    </row>
    <row r="16" spans="1:19">
      <c r="A16" s="1"/>
      <c r="B16" s="1"/>
      <c r="D16" s="1"/>
      <c r="E16" s="1"/>
      <c r="F16" s="1"/>
      <c r="G16" s="1"/>
      <c r="H16" s="1"/>
      <c r="I16" s="1"/>
      <c r="J16" s="1"/>
      <c r="K16" s="1"/>
      <c r="M16" s="1"/>
      <c r="N16" s="1"/>
    </row>
    <row r="17" spans="1:14">
      <c r="A17" s="1" t="s">
        <v>9</v>
      </c>
      <c r="B17" s="1" t="s">
        <v>3</v>
      </c>
      <c r="C17" s="1">
        <v>48225101</v>
      </c>
      <c r="D17" s="1"/>
      <c r="E17" s="1"/>
      <c r="F17" s="1"/>
      <c r="G17" s="1"/>
      <c r="H17" s="1"/>
      <c r="I17" s="1"/>
      <c r="J17" s="1"/>
      <c r="K17" s="1"/>
      <c r="M17" s="1"/>
      <c r="N17" s="1"/>
    </row>
    <row r="18" spans="1:14">
      <c r="A18" s="1"/>
      <c r="B18" s="1" t="s">
        <v>4</v>
      </c>
      <c r="C18" s="1">
        <v>48225101</v>
      </c>
      <c r="D18" s="1"/>
      <c r="E18" s="1"/>
      <c r="F18" s="1"/>
      <c r="G18" s="1"/>
      <c r="H18" s="1"/>
      <c r="I18" s="1"/>
      <c r="J18" s="1"/>
      <c r="K18" s="1"/>
      <c r="M18" s="1"/>
      <c r="N18" s="1"/>
    </row>
    <row r="19" spans="1:14">
      <c r="A19" s="1"/>
      <c r="B19" s="1"/>
      <c r="D19" s="1"/>
      <c r="E19" s="1"/>
      <c r="F19" s="1"/>
      <c r="G19" s="1"/>
      <c r="H19" s="1"/>
      <c r="I19" s="1"/>
      <c r="J19" s="1"/>
      <c r="K19" s="1"/>
      <c r="M19" s="1"/>
      <c r="N19" s="1"/>
    </row>
    <row r="20" spans="1:14">
      <c r="A20" s="1" t="s">
        <v>10</v>
      </c>
      <c r="B20" s="1" t="s">
        <v>3</v>
      </c>
      <c r="C20" s="1">
        <v>41809419</v>
      </c>
      <c r="D20" s="1"/>
      <c r="E20" s="1"/>
      <c r="F20" s="1"/>
      <c r="G20" s="1"/>
      <c r="H20" s="1"/>
      <c r="I20" s="1"/>
      <c r="J20" s="1"/>
      <c r="K20" s="1"/>
      <c r="M20" s="1"/>
      <c r="N20" s="1"/>
    </row>
    <row r="21" spans="1:14">
      <c r="A21" s="1"/>
      <c r="B21" s="1" t="s">
        <v>4</v>
      </c>
      <c r="C21" s="2">
        <v>41809419</v>
      </c>
      <c r="D21" s="1"/>
      <c r="E21" s="1"/>
      <c r="F21" s="1"/>
      <c r="G21" s="1"/>
      <c r="H21" s="1"/>
      <c r="I21" s="1"/>
      <c r="J21" s="1"/>
      <c r="K21" s="1"/>
      <c r="M21" s="1"/>
      <c r="N21" s="1"/>
    </row>
    <row r="22" spans="1:14">
      <c r="A22" s="1"/>
      <c r="B22" s="1"/>
      <c r="D22" s="1"/>
      <c r="E22" s="1"/>
      <c r="F22" s="1"/>
      <c r="G22" s="1"/>
      <c r="H22" s="1"/>
      <c r="I22" s="1"/>
      <c r="J22" s="1"/>
      <c r="K22" s="1"/>
      <c r="M22" s="1"/>
      <c r="N22" s="1"/>
    </row>
    <row r="23" spans="1:14">
      <c r="A23" s="1" t="s">
        <v>11</v>
      </c>
      <c r="B23" s="1" t="s">
        <v>3</v>
      </c>
      <c r="C23" s="1">
        <v>31522364</v>
      </c>
      <c r="D23" s="1"/>
      <c r="E23" s="1"/>
      <c r="F23" s="1"/>
      <c r="G23" s="1"/>
      <c r="H23" s="1"/>
      <c r="I23" s="1"/>
      <c r="J23" s="1"/>
      <c r="K23" s="1"/>
      <c r="M23" s="1"/>
      <c r="N23" s="1"/>
    </row>
    <row r="24" spans="1:14">
      <c r="A24" s="1"/>
      <c r="B24" s="1" t="s">
        <v>4</v>
      </c>
      <c r="C24" s="1">
        <v>31522364</v>
      </c>
      <c r="D24" s="1"/>
      <c r="E24" s="1"/>
      <c r="F24" s="1"/>
      <c r="G24" s="1"/>
      <c r="H24" s="1"/>
      <c r="I24" s="1"/>
      <c r="J24" s="1"/>
      <c r="K24" s="1"/>
      <c r="M24" s="1"/>
      <c r="N24" s="1"/>
    </row>
    <row r="25" spans="1:14">
      <c r="A25" s="1"/>
      <c r="B25" s="1"/>
      <c r="D25" s="1"/>
      <c r="E25" s="1"/>
      <c r="F25" s="1"/>
      <c r="G25" s="1"/>
      <c r="H25" s="1"/>
      <c r="I25" s="1"/>
      <c r="J25" s="1"/>
      <c r="K25" s="1"/>
      <c r="M25" s="1"/>
      <c r="N25" s="1"/>
    </row>
    <row r="26" spans="1:14">
      <c r="A26" s="1" t="s">
        <v>12</v>
      </c>
      <c r="B26" s="1" t="s">
        <v>3</v>
      </c>
      <c r="C26" s="1">
        <v>141310343</v>
      </c>
      <c r="D26" s="1"/>
      <c r="E26" s="1"/>
      <c r="F26" s="1"/>
      <c r="G26" s="1"/>
      <c r="H26" s="1"/>
      <c r="I26" s="1"/>
      <c r="J26" s="1"/>
      <c r="K26" s="1"/>
      <c r="M26" s="1"/>
      <c r="N26" s="1"/>
    </row>
    <row r="27" spans="1:14">
      <c r="A27" s="1"/>
      <c r="B27" s="1" t="s">
        <v>4</v>
      </c>
      <c r="C27" s="2">
        <v>141310343</v>
      </c>
      <c r="D27" s="1"/>
      <c r="E27" s="1"/>
      <c r="F27" s="1"/>
      <c r="G27" s="1"/>
      <c r="H27" s="1"/>
      <c r="I27" s="1"/>
      <c r="J27" s="1"/>
      <c r="K27" s="1"/>
      <c r="M27" s="1"/>
      <c r="N27" s="1"/>
    </row>
    <row r="28" spans="1:14">
      <c r="A28" s="1"/>
      <c r="B28" s="1"/>
      <c r="D28" s="1"/>
      <c r="E28" s="1"/>
      <c r="F28" s="1"/>
      <c r="G28" s="1"/>
      <c r="H28" s="1"/>
      <c r="I28" s="1"/>
      <c r="J28" s="1"/>
      <c r="K28" s="1"/>
      <c r="M28" s="1"/>
      <c r="N28" s="1"/>
    </row>
    <row r="29" spans="1:14">
      <c r="A29" s="1" t="s">
        <v>13</v>
      </c>
      <c r="B29" s="1" t="s">
        <v>3</v>
      </c>
      <c r="C29" s="1">
        <v>89534138</v>
      </c>
      <c r="D29" s="1"/>
      <c r="E29" s="1"/>
      <c r="F29" s="1"/>
      <c r="G29" s="1"/>
      <c r="H29" s="1"/>
      <c r="I29" s="1"/>
      <c r="J29" s="1"/>
      <c r="K29" s="1"/>
      <c r="M29" s="1"/>
      <c r="N29" s="1"/>
    </row>
    <row r="30" spans="1:14">
      <c r="A30" s="1"/>
      <c r="B30" s="1" t="s">
        <v>4</v>
      </c>
      <c r="C30" s="1">
        <v>89534138</v>
      </c>
      <c r="D30" s="1"/>
      <c r="E30" s="1"/>
      <c r="F30" s="1"/>
      <c r="G30" s="1"/>
      <c r="H30" s="1"/>
      <c r="I30" s="1"/>
      <c r="J30" s="1"/>
      <c r="K30" s="1"/>
      <c r="M30" s="1"/>
      <c r="N30" s="1"/>
    </row>
    <row r="31" spans="1:14">
      <c r="A31" s="1"/>
      <c r="B31" s="1"/>
      <c r="D31" s="1"/>
      <c r="E31" s="1"/>
      <c r="F31" s="1"/>
      <c r="G31" s="1"/>
      <c r="H31" s="1"/>
      <c r="I31" s="1"/>
      <c r="J31" s="1"/>
      <c r="K31" s="1"/>
    </row>
    <row r="32" spans="1:14">
      <c r="A32" s="1" t="s">
        <v>14</v>
      </c>
      <c r="B32" s="1" t="s">
        <v>3</v>
      </c>
      <c r="C32" s="1">
        <v>45978900</v>
      </c>
      <c r="D32" s="1"/>
      <c r="E32" s="1"/>
      <c r="F32" s="1"/>
      <c r="G32" s="1"/>
      <c r="H32" s="1"/>
      <c r="I32" s="1"/>
      <c r="J32" s="1"/>
      <c r="K32" s="1"/>
    </row>
    <row r="33" spans="1:11">
      <c r="A33" s="1"/>
      <c r="B33" s="1" t="s">
        <v>4</v>
      </c>
      <c r="C33" s="1">
        <v>45978900</v>
      </c>
      <c r="D33" s="1"/>
      <c r="E33" s="1"/>
      <c r="F33" s="1"/>
      <c r="G33" s="1"/>
      <c r="H33" s="1"/>
      <c r="I33" s="1"/>
      <c r="J33" s="1"/>
      <c r="K33" s="1"/>
    </row>
    <row r="34" spans="1:11">
      <c r="A34" s="1"/>
      <c r="B34" s="1"/>
      <c r="D34" s="1"/>
      <c r="E34" s="1"/>
      <c r="F34" s="1"/>
      <c r="G34" s="1"/>
      <c r="H34" s="1"/>
      <c r="I34" s="1"/>
      <c r="J34" s="1"/>
      <c r="K34" s="1"/>
    </row>
    <row r="35" spans="1:11">
      <c r="A35" s="1" t="s">
        <v>15</v>
      </c>
      <c r="B35" s="1" t="s">
        <v>3</v>
      </c>
      <c r="C35" s="1">
        <v>81786160</v>
      </c>
      <c r="D35" s="1"/>
      <c r="E35" s="1"/>
      <c r="F35" s="1"/>
      <c r="G35" s="1"/>
      <c r="H35" s="1"/>
      <c r="I35" s="1"/>
      <c r="J35" s="1"/>
      <c r="K35" s="1"/>
    </row>
    <row r="36" spans="1:11">
      <c r="A36" s="1"/>
      <c r="B36" s="1" t="s">
        <v>4</v>
      </c>
      <c r="C36" s="1">
        <v>81786160</v>
      </c>
      <c r="D36" s="1"/>
      <c r="E36" s="1"/>
      <c r="F36" s="1"/>
      <c r="G36" s="1"/>
      <c r="H36" s="1"/>
      <c r="I36" s="1"/>
      <c r="J36" s="1"/>
      <c r="K36" s="1"/>
    </row>
    <row r="37" spans="1:11">
      <c r="A37" s="1"/>
      <c r="B37" s="1"/>
      <c r="D37" s="1"/>
      <c r="E37" s="1"/>
      <c r="F37" s="1"/>
      <c r="G37" s="1"/>
      <c r="H37" s="1"/>
      <c r="I37" s="1"/>
      <c r="J37" s="1"/>
      <c r="K37" s="1"/>
    </row>
    <row r="38" spans="1:11">
      <c r="A38" s="1" t="s">
        <v>16</v>
      </c>
      <c r="B38" s="1" t="s">
        <v>3</v>
      </c>
      <c r="C38" s="1">
        <v>38153859</v>
      </c>
      <c r="D38" s="1"/>
      <c r="E38" s="1"/>
      <c r="F38" s="1"/>
      <c r="G38" s="1"/>
      <c r="H38" s="1"/>
      <c r="I38" s="1"/>
      <c r="J38" s="1"/>
      <c r="K38" s="1"/>
    </row>
    <row r="39" spans="1:11">
      <c r="A39" s="1"/>
      <c r="B39" s="1" t="s">
        <v>4</v>
      </c>
      <c r="C39" s="1">
        <v>38153859</v>
      </c>
      <c r="D39" s="1"/>
      <c r="E39" s="1"/>
      <c r="F39" s="1"/>
      <c r="G39" s="1"/>
      <c r="H39" s="1"/>
      <c r="I39" s="1"/>
      <c r="J39" s="1"/>
      <c r="K39" s="1"/>
    </row>
    <row r="40" spans="1:11">
      <c r="A40" s="1"/>
      <c r="B40" s="1"/>
      <c r="D40" s="1"/>
      <c r="E40" s="1"/>
      <c r="F40" s="1"/>
      <c r="G40" s="1"/>
      <c r="H40" s="1"/>
      <c r="I40" s="1"/>
      <c r="J40" s="1"/>
      <c r="K40" s="1"/>
    </row>
    <row r="41" spans="1:11">
      <c r="A41" s="1" t="s">
        <v>17</v>
      </c>
      <c r="B41" s="1" t="s">
        <v>3</v>
      </c>
      <c r="C41" s="1">
        <v>53933280</v>
      </c>
      <c r="D41" s="1"/>
      <c r="E41" s="1"/>
      <c r="F41" s="1"/>
      <c r="G41" s="1"/>
      <c r="H41" s="1"/>
      <c r="I41" s="1"/>
      <c r="J41" s="1"/>
      <c r="K41" s="1"/>
    </row>
    <row r="42" spans="1:11">
      <c r="A42" s="1"/>
      <c r="B42" s="1" t="s">
        <v>4</v>
      </c>
      <c r="C42" s="1">
        <v>53933280</v>
      </c>
      <c r="D42" s="1"/>
      <c r="E42" s="1"/>
      <c r="F42" s="1"/>
      <c r="G42" s="1"/>
      <c r="H42" s="1"/>
      <c r="I42" s="1"/>
      <c r="J42" s="1"/>
      <c r="K42" s="1"/>
    </row>
    <row r="43" spans="1:11">
      <c r="A43" s="1"/>
      <c r="B43" s="1"/>
      <c r="D43" s="1"/>
      <c r="E43" s="1"/>
      <c r="F43" s="1"/>
      <c r="G43" s="1"/>
      <c r="H43" s="1"/>
      <c r="I43" s="1"/>
      <c r="J43" s="1"/>
      <c r="K43" s="1"/>
    </row>
    <row r="44" spans="1:11">
      <c r="A44" s="1" t="s">
        <v>18</v>
      </c>
      <c r="B44" s="1" t="s">
        <v>3</v>
      </c>
      <c r="C44" s="1">
        <v>36753163</v>
      </c>
      <c r="D44" s="1"/>
      <c r="E44" s="1"/>
      <c r="F44" s="1"/>
      <c r="G44" s="1"/>
      <c r="H44" s="1"/>
      <c r="I44" s="1"/>
      <c r="J44" s="1"/>
      <c r="K44" s="1"/>
    </row>
    <row r="45" spans="1:11">
      <c r="A45" s="1"/>
      <c r="B45" s="1" t="s">
        <v>4</v>
      </c>
      <c r="C45" s="1">
        <v>36753163</v>
      </c>
      <c r="D45" s="1"/>
      <c r="E45" s="1"/>
      <c r="F45" s="1"/>
      <c r="G45" s="1"/>
      <c r="H45" s="1"/>
      <c r="I45" s="1"/>
      <c r="J45" s="1"/>
      <c r="K45" s="1"/>
    </row>
    <row r="46" spans="1:11">
      <c r="A46" s="1"/>
      <c r="B46" s="1"/>
      <c r="D46" s="1"/>
      <c r="E46" s="1"/>
      <c r="F46" s="1"/>
      <c r="G46" s="1"/>
      <c r="H46" s="1"/>
      <c r="I46" s="1"/>
      <c r="J46" s="1"/>
      <c r="K46" s="1"/>
    </row>
    <row r="47" spans="1:11">
      <c r="A47" s="1" t="s">
        <v>19</v>
      </c>
      <c r="B47" s="1" t="s">
        <v>3</v>
      </c>
      <c r="C47" s="2">
        <v>38334348</v>
      </c>
      <c r="D47" s="1"/>
      <c r="E47" s="1"/>
      <c r="F47" s="1"/>
      <c r="G47" s="1"/>
      <c r="H47" s="1"/>
      <c r="I47" s="1"/>
      <c r="J47" s="1"/>
      <c r="K47" s="1"/>
    </row>
    <row r="48" spans="1:11">
      <c r="A48" s="1"/>
      <c r="B48" s="1" t="s">
        <v>4</v>
      </c>
      <c r="C48" s="1">
        <v>38334348</v>
      </c>
      <c r="D48" s="1"/>
      <c r="E48" s="1"/>
      <c r="F48" s="1"/>
      <c r="G48" s="1"/>
      <c r="H48" s="1"/>
      <c r="I48" s="1"/>
      <c r="J48" s="1"/>
      <c r="K48" s="1"/>
    </row>
    <row r="49" spans="1:11">
      <c r="A49" s="1"/>
      <c r="B49" s="1"/>
      <c r="D49" s="1"/>
      <c r="E49" s="1"/>
      <c r="F49" s="1"/>
      <c r="G49" s="1"/>
      <c r="H49" s="1"/>
      <c r="I49" s="1"/>
      <c r="J49" s="1"/>
      <c r="K49" s="1"/>
    </row>
    <row r="50" spans="1:11">
      <c r="A50" s="1" t="s">
        <v>20</v>
      </c>
      <c r="B50" s="1" t="s">
        <v>3</v>
      </c>
      <c r="C50" s="1">
        <v>37888763</v>
      </c>
      <c r="D50" s="1"/>
      <c r="E50" s="1"/>
      <c r="F50" s="1"/>
      <c r="G50" s="1"/>
      <c r="H50" s="1"/>
      <c r="I50" s="1"/>
      <c r="J50" s="1"/>
      <c r="K50" s="1"/>
    </row>
    <row r="51" spans="1:11">
      <c r="A51" s="1"/>
      <c r="B51" s="1" t="s">
        <v>4</v>
      </c>
      <c r="C51" s="1">
        <v>37888763</v>
      </c>
      <c r="D51" s="1"/>
      <c r="E51" s="1"/>
      <c r="F51" s="1"/>
      <c r="G51" s="1"/>
      <c r="H51" s="1"/>
      <c r="I51" s="1"/>
      <c r="J51" s="1"/>
      <c r="K51" s="1"/>
    </row>
    <row r="52" spans="1:11">
      <c r="A52" s="1"/>
      <c r="B52" s="1"/>
      <c r="D52" s="1"/>
      <c r="E52" s="1"/>
      <c r="F52" s="1"/>
      <c r="G52" s="1"/>
      <c r="H52" s="1"/>
      <c r="I52" s="1"/>
      <c r="J52" s="1"/>
      <c r="K52" s="1"/>
    </row>
    <row r="53" spans="1:11">
      <c r="A53" s="1" t="s">
        <v>21</v>
      </c>
      <c r="B53" s="1" t="s">
        <v>3</v>
      </c>
      <c r="C53" s="1">
        <v>32094325</v>
      </c>
      <c r="D53" s="1"/>
      <c r="E53" s="1"/>
      <c r="F53" s="1"/>
      <c r="G53" s="1"/>
      <c r="H53" s="1"/>
      <c r="I53" s="1"/>
      <c r="J53" s="1"/>
      <c r="K53" s="1"/>
    </row>
    <row r="54" spans="1:11">
      <c r="A54" s="1"/>
      <c r="B54" s="1" t="s">
        <v>4</v>
      </c>
      <c r="C54" s="2">
        <v>32094325</v>
      </c>
      <c r="D54" s="1"/>
      <c r="E54" s="1"/>
      <c r="F54" s="1"/>
      <c r="G54" s="1"/>
      <c r="H54" s="1"/>
      <c r="I54" s="1"/>
      <c r="J54" s="1"/>
      <c r="K54" s="1"/>
    </row>
    <row r="55" spans="1:11">
      <c r="A55" s="1"/>
      <c r="B55" s="1"/>
      <c r="D55" s="1"/>
      <c r="E55" s="1"/>
      <c r="F55" s="1"/>
      <c r="G55" s="1"/>
      <c r="H55" s="1"/>
      <c r="I55" s="1"/>
      <c r="J55" s="1"/>
      <c r="K55" s="1"/>
    </row>
    <row r="56" spans="1:11">
      <c r="A56" s="1" t="s">
        <v>22</v>
      </c>
      <c r="B56" s="1" t="s">
        <v>3</v>
      </c>
      <c r="C56" s="1">
        <v>133319305</v>
      </c>
      <c r="D56" s="1"/>
      <c r="E56" s="1"/>
      <c r="F56" s="1"/>
      <c r="G56" s="1"/>
      <c r="H56" s="1"/>
      <c r="I56" s="1"/>
      <c r="J56" s="1"/>
      <c r="K56" s="1"/>
    </row>
    <row r="57" spans="1:11">
      <c r="A57" s="1"/>
      <c r="B57" s="1" t="s">
        <v>4</v>
      </c>
      <c r="C57" s="1">
        <v>133319305</v>
      </c>
      <c r="D57" s="1"/>
      <c r="E57" s="1"/>
      <c r="F57" s="1"/>
      <c r="G57" s="1"/>
      <c r="H57" s="1"/>
      <c r="I57" s="1"/>
      <c r="J57" s="1"/>
      <c r="K57" s="1"/>
    </row>
    <row r="58" spans="1:11">
      <c r="A58" s="1"/>
      <c r="B58" s="1"/>
      <c r="D58" s="1"/>
      <c r="E58" s="1"/>
      <c r="F58" s="1"/>
      <c r="G58" s="1"/>
      <c r="H58" s="3"/>
      <c r="I58" s="1"/>
      <c r="J58" s="1"/>
      <c r="K58" s="1"/>
    </row>
    <row r="59" spans="1:11">
      <c r="A59" s="1" t="s">
        <v>23</v>
      </c>
      <c r="B59" s="1" t="s">
        <v>3</v>
      </c>
      <c r="C59" s="1">
        <v>35458052</v>
      </c>
      <c r="D59" s="1"/>
      <c r="E59" s="1"/>
      <c r="F59" s="1"/>
      <c r="G59" s="1"/>
      <c r="H59" s="1"/>
      <c r="I59" s="1"/>
      <c r="J59" s="1"/>
      <c r="K59" s="1"/>
    </row>
    <row r="60" spans="1:11">
      <c r="A60" s="1"/>
      <c r="B60" s="1" t="s">
        <v>4</v>
      </c>
      <c r="C60" s="1">
        <v>35458052</v>
      </c>
      <c r="D60" s="1"/>
      <c r="E60" s="1"/>
      <c r="F60" s="1"/>
      <c r="G60" s="1"/>
      <c r="H60" s="1"/>
      <c r="I60" s="1"/>
      <c r="J60" s="1"/>
      <c r="K60" s="1"/>
    </row>
    <row r="61" spans="1:11">
      <c r="A61" s="1"/>
      <c r="B61" s="1"/>
      <c r="D61" s="1"/>
      <c r="E61" s="1"/>
      <c r="F61" s="1"/>
      <c r="G61" s="1"/>
      <c r="H61" s="1"/>
      <c r="I61" s="1"/>
      <c r="J61" s="1"/>
      <c r="K61" s="1"/>
    </row>
    <row r="62" spans="1:11">
      <c r="A62" s="1" t="s">
        <v>24</v>
      </c>
      <c r="B62" s="1" t="s">
        <v>3</v>
      </c>
      <c r="C62" s="2">
        <v>54062333</v>
      </c>
      <c r="D62" s="1"/>
      <c r="E62" s="1"/>
      <c r="F62" s="1"/>
      <c r="G62" s="1"/>
      <c r="H62" s="1"/>
      <c r="I62" s="1"/>
      <c r="J62" s="1"/>
      <c r="K62" s="1"/>
    </row>
    <row r="63" spans="1:11">
      <c r="A63" s="1"/>
      <c r="B63" s="1" t="s">
        <v>4</v>
      </c>
      <c r="C63" s="2">
        <v>54062333</v>
      </c>
      <c r="D63" s="1"/>
      <c r="E63" s="1"/>
      <c r="F63" s="1"/>
      <c r="G63" s="1"/>
      <c r="H63" s="1"/>
      <c r="I63" s="1"/>
      <c r="J63" s="1"/>
      <c r="K63" s="1"/>
    </row>
    <row r="64" spans="1:11">
      <c r="A64" s="1"/>
      <c r="B64" s="1"/>
      <c r="D64" s="1"/>
      <c r="E64" s="1"/>
      <c r="F64" s="1"/>
      <c r="G64" s="1"/>
      <c r="H64" s="1"/>
      <c r="I64" s="1"/>
      <c r="J64" s="1"/>
      <c r="K64" s="1"/>
    </row>
    <row r="65" spans="1:11">
      <c r="A65" s="1" t="s">
        <v>25</v>
      </c>
      <c r="B65" s="1" t="s">
        <v>3</v>
      </c>
      <c r="C65" s="1">
        <v>32476649</v>
      </c>
      <c r="D65" s="1"/>
      <c r="E65" s="1"/>
      <c r="F65" s="1"/>
      <c r="G65" s="1"/>
      <c r="H65" s="1"/>
      <c r="I65" s="2"/>
      <c r="J65" s="1"/>
      <c r="K65" s="1"/>
    </row>
    <row r="66" spans="1:11">
      <c r="A66" s="1"/>
      <c r="B66" s="1" t="s">
        <v>4</v>
      </c>
      <c r="C66" s="1">
        <v>32476649</v>
      </c>
      <c r="D66" s="1"/>
      <c r="E66" s="1"/>
      <c r="F66" s="1"/>
      <c r="G66" s="1"/>
      <c r="H66" s="1"/>
      <c r="I66" s="1"/>
      <c r="J66" s="1"/>
      <c r="K66" s="1"/>
    </row>
    <row r="67" spans="1:11">
      <c r="A67" s="1"/>
      <c r="B67" s="1"/>
      <c r="D67" s="1"/>
      <c r="E67" s="1"/>
      <c r="F67" s="1"/>
      <c r="G67" s="1"/>
      <c r="H67" s="1"/>
      <c r="I67" s="1"/>
      <c r="J67" s="1"/>
      <c r="K67" s="1"/>
    </row>
    <row r="68" spans="1:11">
      <c r="A68" s="1" t="s">
        <v>26</v>
      </c>
      <c r="B68" s="1" t="s">
        <v>3</v>
      </c>
      <c r="C68" s="1">
        <v>33738856</v>
      </c>
      <c r="D68" s="1"/>
      <c r="E68" s="1"/>
      <c r="F68" s="1"/>
      <c r="G68" s="1"/>
      <c r="H68" s="1"/>
      <c r="I68" s="1"/>
      <c r="J68" s="1"/>
      <c r="K68" s="1"/>
    </row>
    <row r="69" spans="1:11">
      <c r="A69" s="1"/>
      <c r="B69" s="1" t="s">
        <v>4</v>
      </c>
      <c r="C69" s="1">
        <v>33738856</v>
      </c>
      <c r="D69" s="1"/>
      <c r="E69" s="1"/>
      <c r="F69" s="1"/>
      <c r="G69" s="1"/>
      <c r="H69" s="1"/>
      <c r="I69" s="1"/>
      <c r="J69" s="1"/>
      <c r="K69" s="1"/>
    </row>
    <row r="70" spans="1:11">
      <c r="A70" s="1"/>
      <c r="B70" s="1"/>
      <c r="D70" s="1"/>
      <c r="E70" s="1"/>
      <c r="F70" s="1"/>
      <c r="G70" s="1"/>
      <c r="H70" s="1"/>
      <c r="I70" s="1"/>
      <c r="J70" s="1"/>
      <c r="K70" s="1"/>
    </row>
    <row r="71" spans="1:11">
      <c r="A71" s="1" t="s">
        <v>27</v>
      </c>
      <c r="B71" s="1" t="s">
        <v>3</v>
      </c>
      <c r="C71" s="1">
        <v>35185716</v>
      </c>
      <c r="D71" s="1"/>
      <c r="E71" s="1"/>
      <c r="F71" s="1"/>
      <c r="G71" s="1"/>
      <c r="H71" s="1"/>
      <c r="I71" s="1"/>
      <c r="J71" s="1"/>
      <c r="K71" s="1"/>
    </row>
    <row r="72" spans="1:11">
      <c r="A72" s="1"/>
      <c r="B72" s="1" t="s">
        <v>4</v>
      </c>
      <c r="C72" s="1">
        <v>35185716</v>
      </c>
      <c r="D72" s="1"/>
      <c r="E72" s="1"/>
      <c r="F72" s="1"/>
      <c r="G72" s="1"/>
      <c r="H72" s="1"/>
      <c r="I72" s="1"/>
      <c r="J72" s="1"/>
      <c r="K72" s="1"/>
    </row>
    <row r="73" spans="1:11">
      <c r="A73" s="1"/>
      <c r="B73" s="1"/>
      <c r="D73" s="1"/>
      <c r="E73" s="1"/>
      <c r="F73" s="1"/>
      <c r="G73" s="1"/>
      <c r="H73" s="1"/>
      <c r="I73" s="1"/>
      <c r="J73" s="1"/>
      <c r="K73" s="1"/>
    </row>
    <row r="74" spans="1:11">
      <c r="A74" s="1" t="s">
        <v>101</v>
      </c>
      <c r="B74" s="1" t="s">
        <v>3</v>
      </c>
      <c r="C74" s="2">
        <v>36583827</v>
      </c>
      <c r="E74" s="1"/>
      <c r="F74" s="1"/>
      <c r="G74" s="1"/>
      <c r="H74" s="1"/>
      <c r="I74" s="1"/>
      <c r="J74" s="1"/>
      <c r="K74" s="1"/>
    </row>
    <row r="75" spans="1:11">
      <c r="A75" s="1"/>
      <c r="B75" s="1" t="s">
        <v>4</v>
      </c>
      <c r="C75" s="2">
        <v>36583827</v>
      </c>
      <c r="D75" s="1"/>
      <c r="E75" s="1"/>
      <c r="F75" s="1"/>
      <c r="G75" s="1"/>
      <c r="H75" s="1"/>
    </row>
    <row r="76" spans="1:11">
      <c r="A76" s="1"/>
      <c r="D76" s="1"/>
      <c r="E76" s="1"/>
      <c r="F76" s="1"/>
      <c r="G76" s="1"/>
      <c r="H76" s="1"/>
    </row>
    <row r="77" spans="1:11">
      <c r="A77" s="1" t="s">
        <v>102</v>
      </c>
      <c r="B77" s="1" t="s">
        <v>3</v>
      </c>
      <c r="C77" s="1">
        <v>39341091</v>
      </c>
    </row>
    <row r="78" spans="1:11">
      <c r="A78" s="1"/>
      <c r="B78" s="1" t="s">
        <v>4</v>
      </c>
      <c r="C78" s="1">
        <v>39341091</v>
      </c>
    </row>
    <row r="79" spans="1:11">
      <c r="A79" s="1"/>
    </row>
    <row r="80" spans="1:11">
      <c r="A80" s="1" t="s">
        <v>103</v>
      </c>
      <c r="B80" s="1" t="s">
        <v>3</v>
      </c>
      <c r="C80" s="2">
        <v>67176696</v>
      </c>
    </row>
    <row r="81" spans="1:3">
      <c r="A81" s="1"/>
      <c r="B81" s="1" t="s">
        <v>4</v>
      </c>
      <c r="C81" s="2">
        <v>67176696</v>
      </c>
    </row>
    <row r="82" spans="1:3">
      <c r="A82" s="1"/>
    </row>
    <row r="83" spans="1:3">
      <c r="A83" s="1" t="s">
        <v>104</v>
      </c>
      <c r="B83" s="1" t="s">
        <v>3</v>
      </c>
      <c r="C83" s="1">
        <v>44306476</v>
      </c>
    </row>
    <row r="84" spans="1:3">
      <c r="A84" s="1"/>
      <c r="B84" s="1" t="s">
        <v>4</v>
      </c>
      <c r="C84" s="1">
        <v>44306476</v>
      </c>
    </row>
    <row r="85" spans="1:3">
      <c r="A85" s="1"/>
    </row>
    <row r="86" spans="1:3">
      <c r="A86" s="1" t="s">
        <v>105</v>
      </c>
      <c r="B86" s="1" t="s">
        <v>3</v>
      </c>
      <c r="C86" s="1">
        <v>61790620</v>
      </c>
    </row>
    <row r="87" spans="1:3">
      <c r="A87" s="1"/>
      <c r="B87" s="1" t="s">
        <v>4</v>
      </c>
      <c r="C87" s="1">
        <v>61790620</v>
      </c>
    </row>
    <row r="88" spans="1:3">
      <c r="A88" s="1"/>
    </row>
    <row r="89" spans="1:3">
      <c r="A89" s="1" t="s">
        <v>106</v>
      </c>
      <c r="B89" s="1" t="s">
        <v>3</v>
      </c>
      <c r="C89" s="1">
        <v>31090207</v>
      </c>
    </row>
    <row r="90" spans="1:3">
      <c r="B90" s="1" t="s">
        <v>4</v>
      </c>
      <c r="C90" s="1">
        <v>31090207</v>
      </c>
    </row>
    <row r="92" spans="1:3">
      <c r="A92" s="1" t="s">
        <v>428</v>
      </c>
      <c r="B92" s="1" t="s">
        <v>3</v>
      </c>
      <c r="C92">
        <v>30654244</v>
      </c>
    </row>
    <row r="93" spans="1:3">
      <c r="A93" s="1"/>
      <c r="B93" s="1" t="s">
        <v>4</v>
      </c>
      <c r="C93">
        <v>30654244</v>
      </c>
    </row>
    <row r="94" spans="1:3">
      <c r="A94" s="1"/>
      <c r="B94" s="1"/>
    </row>
    <row r="95" spans="1:3">
      <c r="A95" s="1" t="s">
        <v>429</v>
      </c>
      <c r="B95" s="1" t="s">
        <v>3</v>
      </c>
      <c r="C95">
        <v>75282166</v>
      </c>
    </row>
    <row r="96" spans="1:3">
      <c r="A96" s="1"/>
      <c r="B96" s="1" t="s">
        <v>4</v>
      </c>
      <c r="C96">
        <v>75282166</v>
      </c>
    </row>
    <row r="97" spans="1:3">
      <c r="A97" s="1"/>
      <c r="B97" s="1"/>
    </row>
    <row r="98" spans="1:3">
      <c r="A98" s="1" t="s">
        <v>430</v>
      </c>
      <c r="B98" s="1" t="s">
        <v>3</v>
      </c>
      <c r="C98">
        <v>28959811</v>
      </c>
    </row>
    <row r="99" spans="1:3">
      <c r="A99" s="1"/>
      <c r="B99" s="1" t="s">
        <v>4</v>
      </c>
      <c r="C99">
        <v>28959811</v>
      </c>
    </row>
    <row r="100" spans="1:3">
      <c r="A100" s="1"/>
      <c r="B100" s="1"/>
    </row>
    <row r="101" spans="1:3">
      <c r="A101" s="1" t="s">
        <v>431</v>
      </c>
      <c r="B101" s="1" t="s">
        <v>3</v>
      </c>
      <c r="C101">
        <v>36333943</v>
      </c>
    </row>
    <row r="102" spans="1:3">
      <c r="A102" s="1"/>
      <c r="B102" s="1" t="s">
        <v>4</v>
      </c>
      <c r="C102">
        <v>36333943</v>
      </c>
    </row>
    <row r="103" spans="1:3">
      <c r="A103" s="1"/>
      <c r="B103" s="1"/>
    </row>
    <row r="104" spans="1:3">
      <c r="A104" s="1" t="s">
        <v>432</v>
      </c>
      <c r="B104" s="1" t="s">
        <v>3</v>
      </c>
      <c r="C104">
        <v>43547526</v>
      </c>
    </row>
    <row r="105" spans="1:3">
      <c r="A105" s="1"/>
      <c r="B105" s="1" t="s">
        <v>4</v>
      </c>
      <c r="C105">
        <v>43547526</v>
      </c>
    </row>
    <row r="106" spans="1:3">
      <c r="A106" s="1"/>
      <c r="B106" s="1"/>
    </row>
    <row r="107" spans="1:3">
      <c r="A107" s="1" t="s">
        <v>433</v>
      </c>
      <c r="B107" s="1" t="s">
        <v>3</v>
      </c>
      <c r="C107">
        <v>38777053</v>
      </c>
    </row>
    <row r="108" spans="1:3">
      <c r="A108" s="1"/>
      <c r="B108" s="1" t="s">
        <v>4</v>
      </c>
      <c r="C108">
        <v>38777053</v>
      </c>
    </row>
    <row r="109" spans="1:3">
      <c r="A109" s="1"/>
    </row>
    <row r="110" spans="1:3">
      <c r="A110" s="1"/>
      <c r="B110" s="1"/>
      <c r="C110"/>
    </row>
    <row r="111" spans="1:3">
      <c r="A111" s="1"/>
      <c r="B111" s="1"/>
      <c r="C111"/>
    </row>
    <row r="112" spans="1:3">
      <c r="A112" s="1"/>
    </row>
    <row r="113" spans="1:3">
      <c r="A113" s="1"/>
      <c r="B113" s="1"/>
      <c r="C113"/>
    </row>
    <row r="114" spans="1:3">
      <c r="A114" s="1"/>
      <c r="B114" s="1"/>
      <c r="C114"/>
    </row>
    <row r="115" spans="1:3">
      <c r="A115" s="1"/>
    </row>
    <row r="116" spans="1:3">
      <c r="A116" s="1"/>
      <c r="B116" s="1"/>
      <c r="C116"/>
    </row>
    <row r="117" spans="1:3">
      <c r="A117" s="1"/>
      <c r="B117" s="1"/>
      <c r="C117"/>
    </row>
    <row r="118" spans="1:3">
      <c r="A118" s="1"/>
    </row>
    <row r="119" spans="1:3">
      <c r="A119" s="1"/>
      <c r="B119" s="1"/>
      <c r="C119"/>
    </row>
    <row r="120" spans="1:3">
      <c r="A120" s="1"/>
      <c r="B120" s="1"/>
      <c r="C120"/>
    </row>
    <row r="121" spans="1:3">
      <c r="A121" s="1"/>
    </row>
    <row r="122" spans="1:3">
      <c r="A122" s="1"/>
      <c r="B122" s="1"/>
      <c r="C122"/>
    </row>
    <row r="123" spans="1:3">
      <c r="A123" s="1"/>
      <c r="B123" s="1"/>
      <c r="C123"/>
    </row>
    <row r="124" spans="1:3">
      <c r="A124" s="1"/>
      <c r="B124" s="1"/>
    </row>
    <row r="125" spans="1:3">
      <c r="A125" s="1"/>
      <c r="B125" s="1"/>
      <c r="C125"/>
    </row>
    <row r="126" spans="1:3">
      <c r="A126" s="1"/>
      <c r="B126" s="1"/>
      <c r="C126"/>
    </row>
    <row r="127" spans="1:3">
      <c r="A127" s="1"/>
      <c r="B127" s="1"/>
    </row>
    <row r="128" spans="1:3">
      <c r="A128" s="1"/>
      <c r="B128" s="1"/>
      <c r="C128"/>
    </row>
    <row r="129" spans="1:3">
      <c r="A129" s="1"/>
      <c r="B129" s="1"/>
      <c r="C129"/>
    </row>
    <row r="130" spans="1:3">
      <c r="A130" s="1"/>
      <c r="B130" s="1"/>
    </row>
    <row r="131" spans="1:3">
      <c r="A131" s="1"/>
      <c r="B131" s="1"/>
      <c r="C131"/>
    </row>
    <row r="132" spans="1:3">
      <c r="A132" s="1"/>
      <c r="B132" s="1"/>
      <c r="C132"/>
    </row>
    <row r="133" spans="1:3">
      <c r="A133" s="1"/>
      <c r="B133" s="1"/>
    </row>
    <row r="134" spans="1:3">
      <c r="A134" s="1"/>
      <c r="B134" s="1"/>
      <c r="C134"/>
    </row>
    <row r="135" spans="1:3">
      <c r="A135" s="1"/>
      <c r="B135" s="1"/>
      <c r="C135"/>
    </row>
    <row r="136" spans="1:3">
      <c r="A136" s="1"/>
      <c r="B136" s="1"/>
    </row>
    <row r="137" spans="1:3">
      <c r="A137" s="1"/>
      <c r="B137" s="1"/>
      <c r="C137"/>
    </row>
    <row r="138" spans="1:3">
      <c r="A138" s="1"/>
      <c r="B138" s="1"/>
      <c r="C138"/>
    </row>
    <row r="139" spans="1:3">
      <c r="A139" s="1"/>
    </row>
    <row r="140" spans="1:3">
      <c r="A140" s="1"/>
      <c r="B140" s="1"/>
      <c r="C140"/>
    </row>
    <row r="141" spans="1:3">
      <c r="A141" s="1"/>
      <c r="B141" s="1"/>
      <c r="C141"/>
    </row>
    <row r="142" spans="1:3">
      <c r="A142" s="1"/>
    </row>
    <row r="143" spans="1:3">
      <c r="A143" s="1"/>
      <c r="B143" s="1"/>
      <c r="C143"/>
    </row>
    <row r="144" spans="1:3">
      <c r="A144" s="1"/>
      <c r="B144" s="1"/>
      <c r="C144"/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2D597-B1E3-4B25-9D13-096927312498}">
  <dimension ref="A1:C144"/>
  <sheetViews>
    <sheetView topLeftCell="A109" workbookViewId="0">
      <selection activeCell="F146" sqref="F146"/>
    </sheetView>
  </sheetViews>
  <sheetFormatPr defaultRowHeight="15"/>
  <cols>
    <col min="1" max="1" width="9" bestFit="1" customWidth="1"/>
    <col min="2" max="2" width="6.7109375" bestFit="1" customWidth="1"/>
    <col min="3" max="3" width="15.5703125" bestFit="1" customWidth="1"/>
  </cols>
  <sheetData>
    <row r="1" spans="1:3">
      <c r="A1" s="1" t="s">
        <v>0</v>
      </c>
      <c r="B1" s="1" t="s">
        <v>2</v>
      </c>
      <c r="C1" s="1" t="s">
        <v>28</v>
      </c>
    </row>
    <row r="2" spans="1:3">
      <c r="A2" s="1" t="s">
        <v>1</v>
      </c>
      <c r="B2" s="1" t="s">
        <v>3</v>
      </c>
      <c r="C2">
        <v>109258126</v>
      </c>
    </row>
    <row r="3" spans="1:3">
      <c r="A3" s="1"/>
      <c r="B3" s="1" t="s">
        <v>4</v>
      </c>
      <c r="C3">
        <v>109258126</v>
      </c>
    </row>
    <row r="4" spans="1:3">
      <c r="A4" s="1"/>
      <c r="B4" s="1"/>
      <c r="C4" s="1"/>
    </row>
    <row r="5" spans="1:3">
      <c r="A5" s="1" t="s">
        <v>5</v>
      </c>
      <c r="B5" s="1" t="s">
        <v>3</v>
      </c>
      <c r="C5">
        <v>64103157</v>
      </c>
    </row>
    <row r="6" spans="1:3">
      <c r="A6" s="1"/>
      <c r="B6" s="1" t="s">
        <v>4</v>
      </c>
      <c r="C6">
        <v>64103157</v>
      </c>
    </row>
    <row r="7" spans="1:3">
      <c r="A7" s="1"/>
      <c r="B7" s="1"/>
      <c r="C7" s="1"/>
    </row>
    <row r="8" spans="1:3">
      <c r="A8" s="1" t="s">
        <v>6</v>
      </c>
      <c r="B8" s="1" t="s">
        <v>3</v>
      </c>
      <c r="C8">
        <v>41946607</v>
      </c>
    </row>
    <row r="9" spans="1:3">
      <c r="A9" s="1"/>
      <c r="B9" s="1" t="s">
        <v>4</v>
      </c>
      <c r="C9">
        <v>41946607</v>
      </c>
    </row>
    <row r="10" spans="1:3">
      <c r="A10" s="1"/>
      <c r="B10" s="1"/>
      <c r="C10" s="1"/>
    </row>
    <row r="11" spans="1:3">
      <c r="A11" s="1" t="s">
        <v>7</v>
      </c>
      <c r="B11" s="1" t="s">
        <v>3</v>
      </c>
      <c r="C11">
        <v>113742473</v>
      </c>
    </row>
    <row r="12" spans="1:3">
      <c r="A12" s="1"/>
      <c r="B12" s="1" t="s">
        <v>4</v>
      </c>
      <c r="C12">
        <v>113742473</v>
      </c>
    </row>
    <row r="13" spans="1:3">
      <c r="A13" s="1"/>
      <c r="B13" s="1"/>
      <c r="C13" s="1"/>
    </row>
    <row r="14" spans="1:3">
      <c r="A14" s="1" t="s">
        <v>8</v>
      </c>
      <c r="B14" s="1" t="s">
        <v>3</v>
      </c>
      <c r="C14">
        <v>52126481</v>
      </c>
    </row>
    <row r="15" spans="1:3">
      <c r="A15" s="1"/>
      <c r="B15" s="1" t="s">
        <v>4</v>
      </c>
      <c r="C15">
        <v>52126481</v>
      </c>
    </row>
    <row r="16" spans="1:3">
      <c r="A16" s="1"/>
      <c r="B16" s="1"/>
      <c r="C16" s="1"/>
    </row>
    <row r="17" spans="1:3">
      <c r="A17" s="1" t="s">
        <v>9</v>
      </c>
      <c r="B17" s="1" t="s">
        <v>3</v>
      </c>
      <c r="C17">
        <v>46986937</v>
      </c>
    </row>
    <row r="18" spans="1:3">
      <c r="A18" s="1"/>
      <c r="B18" s="1" t="s">
        <v>4</v>
      </c>
      <c r="C18">
        <v>46986937</v>
      </c>
    </row>
    <row r="19" spans="1:3">
      <c r="A19" s="1"/>
      <c r="B19" s="1"/>
      <c r="C19" s="1"/>
    </row>
    <row r="20" spans="1:3">
      <c r="A20" s="1" t="s">
        <v>10</v>
      </c>
      <c r="B20" s="1" t="s">
        <v>3</v>
      </c>
      <c r="C20">
        <v>40757045</v>
      </c>
    </row>
    <row r="21" spans="1:3">
      <c r="A21" s="1"/>
      <c r="B21" s="1" t="s">
        <v>4</v>
      </c>
      <c r="C21">
        <v>40757045</v>
      </c>
    </row>
    <row r="22" spans="1:3">
      <c r="A22" s="1"/>
      <c r="B22" s="1"/>
      <c r="C22" s="1"/>
    </row>
    <row r="23" spans="1:3">
      <c r="A23" s="1" t="s">
        <v>11</v>
      </c>
      <c r="B23" s="1" t="s">
        <v>3</v>
      </c>
      <c r="C23">
        <v>30702468</v>
      </c>
    </row>
    <row r="24" spans="1:3">
      <c r="A24" s="1"/>
      <c r="B24" s="1" t="s">
        <v>4</v>
      </c>
      <c r="C24">
        <v>30702468</v>
      </c>
    </row>
    <row r="25" spans="1:3">
      <c r="A25" s="1"/>
      <c r="B25" s="1"/>
      <c r="C25" s="1"/>
    </row>
    <row r="26" spans="1:3">
      <c r="A26" s="1" t="s">
        <v>12</v>
      </c>
      <c r="B26" s="1" t="s">
        <v>3</v>
      </c>
      <c r="C26">
        <v>137331145</v>
      </c>
    </row>
    <row r="27" spans="1:3">
      <c r="A27" s="1"/>
      <c r="B27" s="1" t="s">
        <v>4</v>
      </c>
      <c r="C27">
        <v>137331145</v>
      </c>
    </row>
    <row r="28" spans="1:3">
      <c r="A28" s="1"/>
      <c r="B28" s="1"/>
      <c r="C28" s="1"/>
    </row>
    <row r="29" spans="1:3">
      <c r="A29" s="1" t="s">
        <v>13</v>
      </c>
      <c r="B29" s="1" t="s">
        <v>3</v>
      </c>
      <c r="C29">
        <v>87210343</v>
      </c>
    </row>
    <row r="30" spans="1:3">
      <c r="A30" s="1"/>
      <c r="B30" s="1" t="s">
        <v>4</v>
      </c>
      <c r="C30">
        <v>87210343</v>
      </c>
    </row>
    <row r="31" spans="1:3">
      <c r="A31" s="1"/>
      <c r="B31" s="1"/>
      <c r="C31" s="1"/>
    </row>
    <row r="32" spans="1:3">
      <c r="A32" s="1" t="s">
        <v>14</v>
      </c>
      <c r="B32" s="1" t="s">
        <v>3</v>
      </c>
      <c r="C32">
        <v>44837929</v>
      </c>
    </row>
    <row r="33" spans="1:3">
      <c r="A33" s="1"/>
      <c r="B33" s="1" t="s">
        <v>4</v>
      </c>
      <c r="C33">
        <v>44837929</v>
      </c>
    </row>
    <row r="34" spans="1:3">
      <c r="A34" s="1"/>
      <c r="B34" s="1"/>
      <c r="C34" s="1"/>
    </row>
    <row r="35" spans="1:3">
      <c r="A35" s="1" t="s">
        <v>15</v>
      </c>
      <c r="B35" s="1" t="s">
        <v>3</v>
      </c>
      <c r="C35">
        <v>79550954</v>
      </c>
    </row>
    <row r="36" spans="1:3">
      <c r="A36" s="1"/>
      <c r="B36" s="1" t="s">
        <v>4</v>
      </c>
      <c r="C36">
        <v>79550954</v>
      </c>
    </row>
    <row r="37" spans="1:3">
      <c r="A37" s="1"/>
      <c r="B37" s="1"/>
      <c r="C37" s="1"/>
    </row>
    <row r="38" spans="1:3">
      <c r="A38" s="1" t="s">
        <v>16</v>
      </c>
      <c r="B38" s="1" t="s">
        <v>3</v>
      </c>
      <c r="C38">
        <v>36899121</v>
      </c>
    </row>
    <row r="39" spans="1:3">
      <c r="A39" s="1"/>
      <c r="B39" s="1" t="s">
        <v>4</v>
      </c>
      <c r="C39">
        <v>36899121</v>
      </c>
    </row>
    <row r="40" spans="1:3">
      <c r="A40" s="1"/>
      <c r="B40" s="1"/>
      <c r="C40" s="1"/>
    </row>
    <row r="41" spans="1:3">
      <c r="A41" s="1" t="s">
        <v>17</v>
      </c>
      <c r="B41" s="1" t="s">
        <v>3</v>
      </c>
      <c r="C41">
        <v>52505540</v>
      </c>
    </row>
    <row r="42" spans="1:3">
      <c r="A42" s="1"/>
      <c r="B42" s="1" t="s">
        <v>4</v>
      </c>
      <c r="C42">
        <v>52505540</v>
      </c>
    </row>
    <row r="43" spans="1:3">
      <c r="A43" s="1"/>
      <c r="B43" s="1"/>
      <c r="C43" s="1"/>
    </row>
    <row r="44" spans="1:3">
      <c r="A44" s="1" t="s">
        <v>18</v>
      </c>
      <c r="B44" s="1" t="s">
        <v>3</v>
      </c>
      <c r="C44">
        <v>35691316</v>
      </c>
    </row>
    <row r="45" spans="1:3">
      <c r="A45" s="1"/>
      <c r="B45" s="1" t="s">
        <v>4</v>
      </c>
      <c r="C45">
        <v>35691316</v>
      </c>
    </row>
    <row r="46" spans="1:3">
      <c r="A46" s="1"/>
      <c r="B46" s="1"/>
      <c r="C46" s="1"/>
    </row>
    <row r="47" spans="1:3">
      <c r="A47" s="1" t="s">
        <v>19</v>
      </c>
      <c r="B47" s="1" t="s">
        <v>3</v>
      </c>
      <c r="C47">
        <v>37128562</v>
      </c>
    </row>
    <row r="48" spans="1:3">
      <c r="A48" s="1"/>
      <c r="B48" s="1" t="s">
        <v>4</v>
      </c>
      <c r="C48">
        <v>37128562</v>
      </c>
    </row>
    <row r="49" spans="1:3">
      <c r="A49" s="1"/>
      <c r="B49" s="1"/>
      <c r="C49" s="1"/>
    </row>
    <row r="50" spans="1:3">
      <c r="A50" s="1" t="s">
        <v>20</v>
      </c>
      <c r="B50" s="1" t="s">
        <v>3</v>
      </c>
      <c r="C50">
        <v>36932871</v>
      </c>
    </row>
    <row r="51" spans="1:3">
      <c r="A51" s="1"/>
      <c r="B51" s="1" t="s">
        <v>4</v>
      </c>
      <c r="C51">
        <v>36932871</v>
      </c>
    </row>
    <row r="52" spans="1:3">
      <c r="A52" s="1"/>
      <c r="B52" s="1"/>
      <c r="C52" s="1"/>
    </row>
    <row r="53" spans="1:3">
      <c r="A53" s="1" t="s">
        <v>21</v>
      </c>
      <c r="B53" s="1" t="s">
        <v>3</v>
      </c>
      <c r="C53">
        <v>31211226</v>
      </c>
    </row>
    <row r="54" spans="1:3">
      <c r="A54" s="1"/>
      <c r="B54" s="1" t="s">
        <v>4</v>
      </c>
      <c r="C54">
        <v>31211226</v>
      </c>
    </row>
    <row r="55" spans="1:3">
      <c r="A55" s="1"/>
      <c r="B55" s="1"/>
      <c r="C55" s="1"/>
    </row>
    <row r="56" spans="1:3">
      <c r="A56" s="1" t="s">
        <v>22</v>
      </c>
      <c r="B56" s="1" t="s">
        <v>3</v>
      </c>
      <c r="C56">
        <v>129974084</v>
      </c>
    </row>
    <row r="57" spans="1:3">
      <c r="A57" s="1"/>
      <c r="B57" s="1" t="s">
        <v>4</v>
      </c>
      <c r="C57">
        <v>129974084</v>
      </c>
    </row>
    <row r="58" spans="1:3">
      <c r="A58" s="1"/>
      <c r="B58" s="1"/>
    </row>
    <row r="59" spans="1:3">
      <c r="A59" s="1" t="s">
        <v>23</v>
      </c>
      <c r="B59" s="1" t="s">
        <v>3</v>
      </c>
      <c r="C59">
        <v>34429551</v>
      </c>
    </row>
    <row r="60" spans="1:3">
      <c r="A60" s="1"/>
      <c r="B60" s="1" t="s">
        <v>4</v>
      </c>
      <c r="C60">
        <v>34429551</v>
      </c>
    </row>
    <row r="61" spans="1:3">
      <c r="A61" s="1"/>
      <c r="B61" s="1"/>
      <c r="C61" s="1"/>
    </row>
    <row r="62" spans="1:3">
      <c r="A62" s="1" t="s">
        <v>24</v>
      </c>
      <c r="B62" s="1" t="s">
        <v>3</v>
      </c>
      <c r="C62">
        <v>52751313</v>
      </c>
    </row>
    <row r="63" spans="1:3">
      <c r="A63" s="1"/>
      <c r="B63" s="1" t="s">
        <v>4</v>
      </c>
      <c r="C63">
        <v>52751313</v>
      </c>
    </row>
    <row r="64" spans="1:3">
      <c r="A64" s="1"/>
      <c r="B64" s="1"/>
      <c r="C64" s="1"/>
    </row>
    <row r="65" spans="1:3">
      <c r="A65" s="1" t="s">
        <v>25</v>
      </c>
      <c r="B65" s="1" t="s">
        <v>3</v>
      </c>
      <c r="C65">
        <v>31583584</v>
      </c>
    </row>
    <row r="66" spans="1:3">
      <c r="A66" s="1"/>
      <c r="B66" s="1" t="s">
        <v>4</v>
      </c>
      <c r="C66">
        <v>31583584</v>
      </c>
    </row>
    <row r="67" spans="1:3">
      <c r="A67" s="1"/>
      <c r="B67" s="1"/>
      <c r="C67" s="1"/>
    </row>
    <row r="68" spans="1:3">
      <c r="A68" s="1" t="s">
        <v>26</v>
      </c>
      <c r="B68" s="1" t="s">
        <v>3</v>
      </c>
      <c r="C68">
        <v>32817648</v>
      </c>
    </row>
    <row r="69" spans="1:3">
      <c r="A69" s="1"/>
      <c r="B69" s="1" t="s">
        <v>4</v>
      </c>
      <c r="C69">
        <v>32817648</v>
      </c>
    </row>
    <row r="70" spans="1:3">
      <c r="A70" s="1"/>
      <c r="B70" s="1"/>
      <c r="C70" s="1"/>
    </row>
    <row r="71" spans="1:3">
      <c r="A71" s="1" t="s">
        <v>27</v>
      </c>
      <c r="B71" s="1" t="s">
        <v>3</v>
      </c>
      <c r="C71">
        <v>34123981</v>
      </c>
    </row>
    <row r="72" spans="1:3">
      <c r="A72" s="1"/>
      <c r="B72" s="1" t="s">
        <v>4</v>
      </c>
      <c r="C72">
        <v>34123981</v>
      </c>
    </row>
    <row r="74" spans="1:3">
      <c r="A74" s="1" t="s">
        <v>101</v>
      </c>
      <c r="B74" s="1" t="s">
        <v>3</v>
      </c>
      <c r="C74">
        <v>35608339</v>
      </c>
    </row>
    <row r="75" spans="1:3">
      <c r="A75" s="1"/>
      <c r="B75" s="1" t="s">
        <v>4</v>
      </c>
      <c r="C75">
        <v>35608339</v>
      </c>
    </row>
    <row r="76" spans="1:3">
      <c r="A76" s="1"/>
      <c r="B76" s="1"/>
    </row>
    <row r="77" spans="1:3">
      <c r="A77" s="1" t="s">
        <v>102</v>
      </c>
      <c r="B77" s="1" t="s">
        <v>3</v>
      </c>
      <c r="C77">
        <v>38116856</v>
      </c>
    </row>
    <row r="78" spans="1:3">
      <c r="A78" s="1"/>
      <c r="B78" s="1" t="s">
        <v>4</v>
      </c>
      <c r="C78">
        <v>38116856</v>
      </c>
    </row>
    <row r="79" spans="1:3">
      <c r="A79" s="1"/>
      <c r="B79" s="1"/>
    </row>
    <row r="80" spans="1:3">
      <c r="A80" s="1" t="s">
        <v>103</v>
      </c>
      <c r="B80" s="1" t="s">
        <v>3</v>
      </c>
      <c r="C80">
        <v>65376347</v>
      </c>
    </row>
    <row r="81" spans="1:3">
      <c r="A81" s="1"/>
      <c r="B81" s="1" t="s">
        <v>4</v>
      </c>
      <c r="C81">
        <v>65376347</v>
      </c>
    </row>
    <row r="82" spans="1:3">
      <c r="A82" s="1"/>
      <c r="B82" s="1"/>
    </row>
    <row r="83" spans="1:3">
      <c r="A83" s="1" t="s">
        <v>104</v>
      </c>
      <c r="B83" s="1" t="s">
        <v>3</v>
      </c>
      <c r="C83">
        <v>43177903</v>
      </c>
    </row>
    <row r="84" spans="1:3">
      <c r="A84" s="1"/>
      <c r="B84" s="1" t="s">
        <v>4</v>
      </c>
      <c r="C84">
        <v>43177903</v>
      </c>
    </row>
    <row r="86" spans="1:3">
      <c r="A86" s="1" t="s">
        <v>105</v>
      </c>
      <c r="B86" s="1" t="s">
        <v>3</v>
      </c>
      <c r="C86">
        <v>60043741</v>
      </c>
    </row>
    <row r="87" spans="1:3">
      <c r="A87" s="1"/>
      <c r="B87" s="1" t="s">
        <v>4</v>
      </c>
      <c r="C87">
        <v>60043741</v>
      </c>
    </row>
    <row r="88" spans="1:3">
      <c r="A88" s="1"/>
      <c r="B88" s="1"/>
    </row>
    <row r="89" spans="1:3">
      <c r="A89" s="1" t="s">
        <v>106</v>
      </c>
      <c r="B89" s="1" t="s">
        <v>3</v>
      </c>
      <c r="C89">
        <v>30269224</v>
      </c>
    </row>
    <row r="90" spans="1:3">
      <c r="A90" s="1"/>
      <c r="B90" s="1" t="s">
        <v>4</v>
      </c>
      <c r="C90">
        <v>30269224</v>
      </c>
    </row>
    <row r="91" spans="1:3">
      <c r="A91" s="1"/>
      <c r="B91" s="1"/>
    </row>
    <row r="92" spans="1:3">
      <c r="A92" s="1" t="s">
        <v>428</v>
      </c>
      <c r="B92" s="1" t="s">
        <v>3</v>
      </c>
      <c r="C92">
        <v>29763742</v>
      </c>
    </row>
    <row r="93" spans="1:3">
      <c r="A93" s="1"/>
      <c r="B93" s="1" t="s">
        <v>4</v>
      </c>
      <c r="C93">
        <v>29763742</v>
      </c>
    </row>
    <row r="94" spans="1:3">
      <c r="A94" s="1"/>
      <c r="B94" s="1"/>
    </row>
    <row r="95" spans="1:3">
      <c r="A95" s="1" t="s">
        <v>429</v>
      </c>
      <c r="B95" s="1" t="s">
        <v>3</v>
      </c>
      <c r="C95">
        <v>72458668</v>
      </c>
    </row>
    <row r="96" spans="1:3">
      <c r="A96" s="1"/>
      <c r="B96" s="1" t="s">
        <v>4</v>
      </c>
      <c r="C96">
        <v>72458668</v>
      </c>
    </row>
    <row r="97" spans="1:3">
      <c r="A97" s="1"/>
      <c r="B97" s="1"/>
    </row>
    <row r="98" spans="1:3">
      <c r="A98" s="1" t="s">
        <v>430</v>
      </c>
      <c r="B98" s="1" t="s">
        <v>3</v>
      </c>
      <c r="C98">
        <v>28095815</v>
      </c>
    </row>
    <row r="99" spans="1:3">
      <c r="A99" s="1"/>
      <c r="B99" s="1" t="s">
        <v>4</v>
      </c>
      <c r="C99">
        <v>28095815</v>
      </c>
    </row>
    <row r="100" spans="1:3">
      <c r="A100" s="1"/>
      <c r="B100" s="1"/>
    </row>
    <row r="101" spans="1:3">
      <c r="A101" s="1" t="s">
        <v>431</v>
      </c>
      <c r="B101" s="1" t="s">
        <v>3</v>
      </c>
      <c r="C101">
        <v>35314656</v>
      </c>
    </row>
    <row r="102" spans="1:3">
      <c r="A102" s="1"/>
      <c r="B102" s="1" t="s">
        <v>4</v>
      </c>
      <c r="C102">
        <v>35314656</v>
      </c>
    </row>
    <row r="103" spans="1:3">
      <c r="A103" s="1"/>
      <c r="B103" s="1"/>
    </row>
    <row r="104" spans="1:3">
      <c r="A104" s="1" t="s">
        <v>432</v>
      </c>
      <c r="B104" s="1" t="s">
        <v>3</v>
      </c>
      <c r="C104">
        <v>42339193</v>
      </c>
    </row>
    <row r="105" spans="1:3">
      <c r="A105" s="1"/>
      <c r="B105" s="1" t="s">
        <v>4</v>
      </c>
      <c r="C105">
        <v>42339193</v>
      </c>
    </row>
    <row r="106" spans="1:3">
      <c r="A106" s="1"/>
      <c r="B106" s="1"/>
    </row>
    <row r="107" spans="1:3">
      <c r="A107" s="1" t="s">
        <v>433</v>
      </c>
      <c r="B107" s="1" t="s">
        <v>3</v>
      </c>
      <c r="C107">
        <v>37719040</v>
      </c>
    </row>
    <row r="108" spans="1:3">
      <c r="A108" s="1"/>
      <c r="B108" s="1" t="s">
        <v>4</v>
      </c>
      <c r="C108">
        <v>37719040</v>
      </c>
    </row>
    <row r="109" spans="1:3">
      <c r="A109" s="1"/>
    </row>
    <row r="110" spans="1:3">
      <c r="A110" s="1"/>
      <c r="B110" s="1"/>
    </row>
    <row r="111" spans="1:3">
      <c r="A111" s="1"/>
      <c r="B111" s="1"/>
    </row>
    <row r="112" spans="1:3">
      <c r="A112" s="1"/>
    </row>
    <row r="113" spans="1:2">
      <c r="A113" s="1"/>
      <c r="B113" s="1"/>
    </row>
    <row r="114" spans="1:2">
      <c r="A114" s="1"/>
      <c r="B114" s="1"/>
    </row>
    <row r="115" spans="1:2">
      <c r="A115" s="1"/>
    </row>
    <row r="116" spans="1:2">
      <c r="A116" s="1"/>
      <c r="B116" s="1"/>
    </row>
    <row r="117" spans="1:2">
      <c r="A117" s="1"/>
      <c r="B117" s="1"/>
    </row>
    <row r="118" spans="1:2">
      <c r="A118" s="1"/>
    </row>
    <row r="119" spans="1:2">
      <c r="A119" s="1"/>
      <c r="B119" s="1"/>
    </row>
    <row r="120" spans="1:2">
      <c r="A120" s="1"/>
      <c r="B120" s="1"/>
    </row>
    <row r="122" spans="1:2">
      <c r="A122" s="1"/>
      <c r="B122" s="1"/>
    </row>
    <row r="123" spans="1:2">
      <c r="A123" s="1"/>
      <c r="B123" s="1"/>
    </row>
    <row r="124" spans="1:2">
      <c r="A124" s="1"/>
      <c r="B124" s="1"/>
    </row>
    <row r="125" spans="1:2">
      <c r="A125" s="1"/>
      <c r="B125" s="1"/>
    </row>
    <row r="126" spans="1:2">
      <c r="A126" s="1"/>
      <c r="B126" s="1"/>
    </row>
    <row r="127" spans="1:2">
      <c r="A127" s="1"/>
      <c r="B127" s="1"/>
    </row>
    <row r="128" spans="1:2">
      <c r="A128" s="1"/>
      <c r="B128" s="1"/>
    </row>
    <row r="129" spans="1:3">
      <c r="A129" s="1"/>
      <c r="B129" s="1"/>
    </row>
    <row r="130" spans="1:3">
      <c r="A130" s="1"/>
      <c r="B130" s="1"/>
    </row>
    <row r="131" spans="1:3">
      <c r="A131" s="1"/>
      <c r="B131" s="1"/>
    </row>
    <row r="132" spans="1:3">
      <c r="A132" s="1"/>
      <c r="B132" s="1"/>
    </row>
    <row r="133" spans="1:3">
      <c r="A133" s="1"/>
      <c r="B133" s="1"/>
    </row>
    <row r="134" spans="1:3">
      <c r="A134" s="1"/>
      <c r="B134" s="1"/>
    </row>
    <row r="135" spans="1:3">
      <c r="A135" s="1"/>
      <c r="B135" s="1"/>
    </row>
    <row r="136" spans="1:3">
      <c r="A136" s="1"/>
      <c r="B136" s="1"/>
    </row>
    <row r="137" spans="1:3">
      <c r="A137" s="1"/>
      <c r="B137" s="1"/>
    </row>
    <row r="138" spans="1:3">
      <c r="A138" s="1"/>
      <c r="B138" s="1"/>
    </row>
    <row r="139" spans="1:3">
      <c r="A139" s="1"/>
    </row>
    <row r="140" spans="1:3">
      <c r="A140" s="1"/>
      <c r="B140" s="1"/>
    </row>
    <row r="141" spans="1:3">
      <c r="A141" s="1"/>
      <c r="B141" s="1"/>
    </row>
    <row r="142" spans="1:3">
      <c r="A142" s="1"/>
    </row>
    <row r="143" spans="1:3">
      <c r="A143" s="1"/>
      <c r="B143" s="1"/>
      <c r="C143" s="7"/>
    </row>
    <row r="144" spans="1:3">
      <c r="A144" s="1"/>
      <c r="B144" s="1"/>
      <c r="C14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B9110-62AA-4467-814B-ED34A838DF53}">
  <dimension ref="A1:M147"/>
  <sheetViews>
    <sheetView topLeftCell="A75" workbookViewId="0">
      <selection activeCell="L110" sqref="L110:M110"/>
    </sheetView>
  </sheetViews>
  <sheetFormatPr defaultRowHeight="15"/>
  <cols>
    <col min="1" max="1" width="9" bestFit="1" customWidth="1"/>
    <col min="2" max="2" width="6.7109375" bestFit="1" customWidth="1"/>
    <col min="3" max="3" width="15.5703125" bestFit="1" customWidth="1"/>
    <col min="5" max="5" width="9.28515625" bestFit="1" customWidth="1"/>
    <col min="6" max="6" width="9" bestFit="1" customWidth="1"/>
    <col min="7" max="7" width="6.7109375" bestFit="1" customWidth="1"/>
    <col min="8" max="8" width="14.42578125" bestFit="1" customWidth="1"/>
    <col min="10" max="10" width="24.42578125" bestFit="1" customWidth="1"/>
    <col min="11" max="11" width="22.85546875" bestFit="1" customWidth="1"/>
    <col min="13" max="13" width="19" bestFit="1" customWidth="1"/>
  </cols>
  <sheetData>
    <row r="1" spans="1:13">
      <c r="A1" s="1" t="s">
        <v>0</v>
      </c>
      <c r="B1" s="1" t="s">
        <v>2</v>
      </c>
      <c r="C1" s="1" t="s">
        <v>28</v>
      </c>
      <c r="D1" s="1"/>
      <c r="E1" s="1" t="s">
        <v>29</v>
      </c>
      <c r="F1" s="1" t="s">
        <v>0</v>
      </c>
      <c r="G1" s="1" t="s">
        <v>2</v>
      </c>
      <c r="H1" s="1" t="s">
        <v>28</v>
      </c>
      <c r="I1" s="1"/>
      <c r="J1" s="1" t="s">
        <v>30</v>
      </c>
      <c r="K1" s="5" t="s">
        <v>31</v>
      </c>
      <c r="M1" s="1"/>
    </row>
    <row r="2" spans="1:13">
      <c r="A2" s="1" t="s">
        <v>1</v>
      </c>
      <c r="B2" s="1" t="s">
        <v>3</v>
      </c>
      <c r="C2" s="1">
        <v>112512746</v>
      </c>
      <c r="F2" s="1" t="s">
        <v>1</v>
      </c>
      <c r="G2" s="1" t="s">
        <v>3</v>
      </c>
      <c r="H2">
        <v>109258126</v>
      </c>
      <c r="J2">
        <f>C2-H2</f>
        <v>3254620</v>
      </c>
      <c r="K2" s="5">
        <f>J2/C2*100</f>
        <v>2.892667822719392</v>
      </c>
      <c r="L2" s="4"/>
    </row>
    <row r="3" spans="1:13">
      <c r="A3" s="1"/>
      <c r="B3" s="1" t="s">
        <v>4</v>
      </c>
      <c r="C3" s="1">
        <v>112512746</v>
      </c>
      <c r="F3" s="1"/>
      <c r="G3" s="1" t="s">
        <v>4</v>
      </c>
      <c r="H3">
        <v>109258126</v>
      </c>
      <c r="J3">
        <f>C3-H3</f>
        <v>3254620</v>
      </c>
      <c r="K3" s="5">
        <f>J3/C3*100</f>
        <v>2.892667822719392</v>
      </c>
    </row>
    <row r="4" spans="1:13">
      <c r="A4" s="1"/>
      <c r="B4" s="1"/>
      <c r="C4" s="1"/>
      <c r="F4" s="1"/>
      <c r="G4" s="1"/>
      <c r="H4" s="1"/>
      <c r="K4" s="5"/>
    </row>
    <row r="5" spans="1:13">
      <c r="A5" s="1" t="s">
        <v>5</v>
      </c>
      <c r="B5" s="1" t="s">
        <v>3</v>
      </c>
      <c r="C5" s="2">
        <v>65734672</v>
      </c>
      <c r="F5" s="1" t="s">
        <v>5</v>
      </c>
      <c r="G5" s="1" t="s">
        <v>3</v>
      </c>
      <c r="H5">
        <v>64103157</v>
      </c>
      <c r="J5">
        <f>C5-H5</f>
        <v>1631515</v>
      </c>
      <c r="K5" s="5">
        <f t="shared" ref="K5:K32" si="0">J5/C5*100</f>
        <v>2.4819702454741086</v>
      </c>
    </row>
    <row r="6" spans="1:13">
      <c r="A6" s="1"/>
      <c r="B6" s="1" t="s">
        <v>4</v>
      </c>
      <c r="C6" s="1">
        <v>65734672</v>
      </c>
      <c r="F6" s="1"/>
      <c r="G6" s="1" t="s">
        <v>4</v>
      </c>
      <c r="H6">
        <v>64103157</v>
      </c>
      <c r="J6">
        <f t="shared" ref="J6:J32" si="1">C6-H6</f>
        <v>1631515</v>
      </c>
      <c r="K6" s="5">
        <f t="shared" si="0"/>
        <v>2.4819702454741086</v>
      </c>
    </row>
    <row r="7" spans="1:13">
      <c r="A7" s="1"/>
      <c r="B7" s="1"/>
      <c r="C7" s="1"/>
      <c r="F7" s="1"/>
      <c r="G7" s="1"/>
      <c r="H7" s="1"/>
      <c r="K7" s="5"/>
    </row>
    <row r="8" spans="1:13">
      <c r="A8" s="1" t="s">
        <v>6</v>
      </c>
      <c r="B8" s="1" t="s">
        <v>3</v>
      </c>
      <c r="C8" s="1">
        <v>43121766</v>
      </c>
      <c r="F8" s="1" t="s">
        <v>6</v>
      </c>
      <c r="G8" s="1" t="s">
        <v>3</v>
      </c>
      <c r="H8">
        <v>41946607</v>
      </c>
      <c r="J8">
        <f t="shared" si="1"/>
        <v>1175159</v>
      </c>
      <c r="K8" s="5">
        <f t="shared" si="0"/>
        <v>2.7252107439199036</v>
      </c>
    </row>
    <row r="9" spans="1:13">
      <c r="A9" s="1"/>
      <c r="B9" s="1" t="s">
        <v>4</v>
      </c>
      <c r="C9" s="1">
        <v>43121766</v>
      </c>
      <c r="F9" s="1"/>
      <c r="G9" s="1" t="s">
        <v>4</v>
      </c>
      <c r="H9">
        <v>41946607</v>
      </c>
      <c r="J9">
        <f t="shared" si="1"/>
        <v>1175159</v>
      </c>
      <c r="K9" s="5">
        <f t="shared" si="0"/>
        <v>2.7252107439199036</v>
      </c>
    </row>
    <row r="10" spans="1:13">
      <c r="A10" s="1"/>
      <c r="B10" s="1"/>
      <c r="C10" s="1"/>
      <c r="F10" s="1"/>
      <c r="G10" s="1"/>
      <c r="H10" s="1"/>
      <c r="K10" s="5"/>
    </row>
    <row r="11" spans="1:13">
      <c r="A11" s="1" t="s">
        <v>7</v>
      </c>
      <c r="B11" s="1" t="s">
        <v>3</v>
      </c>
      <c r="C11" s="1">
        <v>117339288</v>
      </c>
      <c r="F11" s="1" t="s">
        <v>7</v>
      </c>
      <c r="G11" s="1" t="s">
        <v>3</v>
      </c>
      <c r="H11">
        <v>113742473</v>
      </c>
      <c r="J11">
        <f>C11-H11</f>
        <v>3596815</v>
      </c>
      <c r="K11" s="5">
        <f t="shared" si="0"/>
        <v>3.0653117649733823</v>
      </c>
    </row>
    <row r="12" spans="1:13">
      <c r="A12" s="1"/>
      <c r="B12" s="1" t="s">
        <v>4</v>
      </c>
      <c r="C12" s="1">
        <v>117339288</v>
      </c>
      <c r="F12" s="1"/>
      <c r="G12" s="1" t="s">
        <v>4</v>
      </c>
      <c r="H12">
        <v>113742473</v>
      </c>
      <c r="J12">
        <f t="shared" si="1"/>
        <v>3596815</v>
      </c>
      <c r="K12" s="5">
        <f t="shared" si="0"/>
        <v>3.0653117649733823</v>
      </c>
    </row>
    <row r="13" spans="1:13">
      <c r="A13" s="1"/>
      <c r="B13" s="1"/>
      <c r="C13" s="1"/>
      <c r="F13" s="1"/>
      <c r="G13" s="1"/>
      <c r="H13" s="1"/>
      <c r="K13" s="5"/>
    </row>
    <row r="14" spans="1:13">
      <c r="A14" s="1" t="s">
        <v>8</v>
      </c>
      <c r="B14" s="1" t="s">
        <v>3</v>
      </c>
      <c r="C14" s="1">
        <v>53619778</v>
      </c>
      <c r="F14" s="1" t="s">
        <v>8</v>
      </c>
      <c r="G14" s="1" t="s">
        <v>3</v>
      </c>
      <c r="H14">
        <v>52126481</v>
      </c>
      <c r="J14">
        <f t="shared" si="1"/>
        <v>1493297</v>
      </c>
      <c r="K14" s="5">
        <f t="shared" si="0"/>
        <v>2.7849742309638059</v>
      </c>
    </row>
    <row r="15" spans="1:13">
      <c r="A15" s="1"/>
      <c r="B15" s="1" t="s">
        <v>4</v>
      </c>
      <c r="C15" s="1">
        <v>53619778</v>
      </c>
      <c r="F15" s="1"/>
      <c r="G15" s="1" t="s">
        <v>4</v>
      </c>
      <c r="H15">
        <v>52126481</v>
      </c>
      <c r="J15">
        <f t="shared" si="1"/>
        <v>1493297</v>
      </c>
      <c r="K15" s="5">
        <f t="shared" si="0"/>
        <v>2.7849742309638059</v>
      </c>
    </row>
    <row r="16" spans="1:13">
      <c r="A16" s="1"/>
      <c r="B16" s="1"/>
      <c r="C16" s="1"/>
      <c r="F16" s="1"/>
      <c r="G16" s="1"/>
      <c r="H16" s="1"/>
      <c r="K16" s="5"/>
    </row>
    <row r="17" spans="1:12">
      <c r="A17" s="1" t="s">
        <v>9</v>
      </c>
      <c r="B17" s="1" t="s">
        <v>3</v>
      </c>
      <c r="C17" s="1">
        <v>48225101</v>
      </c>
      <c r="F17" s="1" t="s">
        <v>9</v>
      </c>
      <c r="G17" s="1" t="s">
        <v>3</v>
      </c>
      <c r="H17">
        <v>46986937</v>
      </c>
      <c r="J17">
        <f t="shared" si="1"/>
        <v>1238164</v>
      </c>
      <c r="K17" s="5">
        <f t="shared" si="0"/>
        <v>2.5674679250542161</v>
      </c>
    </row>
    <row r="18" spans="1:12">
      <c r="A18" s="1"/>
      <c r="B18" s="1" t="s">
        <v>4</v>
      </c>
      <c r="C18" s="1">
        <v>48225101</v>
      </c>
      <c r="F18" s="1"/>
      <c r="G18" s="1" t="s">
        <v>4</v>
      </c>
      <c r="H18">
        <v>46986937</v>
      </c>
      <c r="J18">
        <f t="shared" si="1"/>
        <v>1238164</v>
      </c>
      <c r="K18" s="5">
        <f t="shared" si="0"/>
        <v>2.5674679250542161</v>
      </c>
    </row>
    <row r="19" spans="1:12">
      <c r="A19" s="1"/>
      <c r="B19" s="1"/>
      <c r="C19" s="1"/>
      <c r="F19" s="1"/>
      <c r="G19" s="1"/>
      <c r="H19" s="1"/>
      <c r="K19" s="5"/>
    </row>
    <row r="20" spans="1:12">
      <c r="A20" s="1" t="s">
        <v>10</v>
      </c>
      <c r="B20" s="1" t="s">
        <v>3</v>
      </c>
      <c r="C20" s="1">
        <v>41809419</v>
      </c>
      <c r="F20" s="1" t="s">
        <v>10</v>
      </c>
      <c r="G20" s="1" t="s">
        <v>3</v>
      </c>
      <c r="H20">
        <v>40757045</v>
      </c>
      <c r="J20">
        <f t="shared" si="1"/>
        <v>1052374</v>
      </c>
      <c r="K20" s="5">
        <f t="shared" si="0"/>
        <v>2.5170739636444126</v>
      </c>
    </row>
    <row r="21" spans="1:12">
      <c r="A21" s="1"/>
      <c r="B21" s="1" t="s">
        <v>4</v>
      </c>
      <c r="C21" s="2">
        <v>41809419</v>
      </c>
      <c r="F21" s="1"/>
      <c r="G21" s="1" t="s">
        <v>4</v>
      </c>
      <c r="H21">
        <v>40757045</v>
      </c>
      <c r="J21">
        <f t="shared" si="1"/>
        <v>1052374</v>
      </c>
      <c r="K21" s="5">
        <f t="shared" si="0"/>
        <v>2.5170739636444126</v>
      </c>
    </row>
    <row r="22" spans="1:12">
      <c r="A22" s="1"/>
      <c r="B22" s="1"/>
      <c r="C22" s="1"/>
      <c r="F22" s="1"/>
      <c r="G22" s="1"/>
      <c r="H22" s="1"/>
      <c r="K22" s="5"/>
    </row>
    <row r="23" spans="1:12">
      <c r="A23" s="1" t="s">
        <v>11</v>
      </c>
      <c r="B23" s="1" t="s">
        <v>3</v>
      </c>
      <c r="C23" s="1">
        <v>31522364</v>
      </c>
      <c r="F23" s="1" t="s">
        <v>11</v>
      </c>
      <c r="G23" s="1" t="s">
        <v>3</v>
      </c>
      <c r="H23">
        <v>30702468</v>
      </c>
      <c r="J23">
        <f t="shared" si="1"/>
        <v>819896</v>
      </c>
      <c r="K23" s="5">
        <f t="shared" si="0"/>
        <v>2.6009978185646228</v>
      </c>
    </row>
    <row r="24" spans="1:12">
      <c r="A24" s="1"/>
      <c r="B24" s="1" t="s">
        <v>4</v>
      </c>
      <c r="C24" s="1">
        <v>31522364</v>
      </c>
      <c r="F24" s="1"/>
      <c r="G24" s="1" t="s">
        <v>4</v>
      </c>
      <c r="H24">
        <v>30702468</v>
      </c>
      <c r="J24">
        <f t="shared" si="1"/>
        <v>819896</v>
      </c>
      <c r="K24" s="5">
        <f t="shared" si="0"/>
        <v>2.6009978185646228</v>
      </c>
    </row>
    <row r="25" spans="1:12">
      <c r="A25" s="1"/>
      <c r="B25" s="1"/>
      <c r="C25" s="1"/>
      <c r="F25" s="1"/>
      <c r="G25" s="1"/>
      <c r="H25" s="1"/>
      <c r="K25" s="5"/>
    </row>
    <row r="26" spans="1:12">
      <c r="A26" s="1" t="s">
        <v>12</v>
      </c>
      <c r="B26" s="1" t="s">
        <v>3</v>
      </c>
      <c r="C26" s="1">
        <v>141310343</v>
      </c>
      <c r="F26" s="1" t="s">
        <v>12</v>
      </c>
      <c r="G26" s="1" t="s">
        <v>3</v>
      </c>
      <c r="H26">
        <v>137331145</v>
      </c>
      <c r="J26">
        <f>C26-H26</f>
        <v>3979198</v>
      </c>
      <c r="K26" s="5">
        <f t="shared" si="0"/>
        <v>2.8159283429097615</v>
      </c>
    </row>
    <row r="27" spans="1:12">
      <c r="A27" s="1"/>
      <c r="B27" s="1" t="s">
        <v>4</v>
      </c>
      <c r="C27" s="2">
        <v>141310343</v>
      </c>
      <c r="F27" s="1"/>
      <c r="G27" s="1" t="s">
        <v>4</v>
      </c>
      <c r="H27">
        <v>137331145</v>
      </c>
      <c r="J27">
        <f t="shared" si="1"/>
        <v>3979198</v>
      </c>
      <c r="K27" s="5">
        <f t="shared" si="0"/>
        <v>2.8159283429097615</v>
      </c>
    </row>
    <row r="28" spans="1:12">
      <c r="A28" s="1"/>
      <c r="B28" s="1"/>
      <c r="C28" s="1"/>
      <c r="F28" s="1"/>
      <c r="G28" s="1"/>
      <c r="H28" s="1"/>
      <c r="K28" s="5"/>
    </row>
    <row r="29" spans="1:12">
      <c r="A29" s="1" t="s">
        <v>13</v>
      </c>
      <c r="B29" s="1" t="s">
        <v>3</v>
      </c>
      <c r="C29" s="1">
        <v>89534138</v>
      </c>
      <c r="F29" s="1" t="s">
        <v>13</v>
      </c>
      <c r="G29" s="1" t="s">
        <v>3</v>
      </c>
      <c r="H29">
        <v>87210343</v>
      </c>
      <c r="J29">
        <f>C29-H29</f>
        <v>2323795</v>
      </c>
      <c r="K29" s="5">
        <f t="shared" si="0"/>
        <v>2.5954290194875167</v>
      </c>
    </row>
    <row r="30" spans="1:12">
      <c r="A30" s="1"/>
      <c r="B30" s="1" t="s">
        <v>4</v>
      </c>
      <c r="C30" s="1">
        <v>89534138</v>
      </c>
      <c r="F30" s="1"/>
      <c r="G30" s="1" t="s">
        <v>4</v>
      </c>
      <c r="H30">
        <v>87210343</v>
      </c>
      <c r="J30">
        <f t="shared" si="1"/>
        <v>2323795</v>
      </c>
      <c r="K30" s="5">
        <f t="shared" si="0"/>
        <v>2.5954290194875167</v>
      </c>
    </row>
    <row r="31" spans="1:12">
      <c r="A31" s="1"/>
      <c r="B31" s="1"/>
      <c r="C31" s="1"/>
      <c r="F31" s="1"/>
      <c r="G31" s="1"/>
      <c r="H31" s="1"/>
      <c r="K31" s="5"/>
    </row>
    <row r="32" spans="1:12">
      <c r="A32" s="1" t="s">
        <v>14</v>
      </c>
      <c r="B32" s="1" t="s">
        <v>3</v>
      </c>
      <c r="C32" s="1">
        <v>45978900</v>
      </c>
      <c r="F32" s="1" t="s">
        <v>14</v>
      </c>
      <c r="G32" s="1" t="s">
        <v>3</v>
      </c>
      <c r="H32">
        <v>44837929</v>
      </c>
      <c r="J32">
        <f t="shared" si="1"/>
        <v>1140971</v>
      </c>
      <c r="K32" s="5">
        <f t="shared" si="0"/>
        <v>2.4815099969768739</v>
      </c>
      <c r="L32" s="4"/>
    </row>
    <row r="33" spans="1:11">
      <c r="A33" s="1"/>
      <c r="B33" s="1" t="s">
        <v>4</v>
      </c>
      <c r="C33" s="1">
        <v>45978900</v>
      </c>
      <c r="F33" s="1"/>
      <c r="G33" s="1" t="s">
        <v>4</v>
      </c>
      <c r="H33">
        <v>44837929</v>
      </c>
      <c r="J33">
        <f t="shared" ref="J33:J57" si="2">C33-H33</f>
        <v>1140971</v>
      </c>
      <c r="K33" s="5">
        <f t="shared" ref="K33:K90" si="3">J33/C33*100</f>
        <v>2.4815099969768739</v>
      </c>
    </row>
    <row r="34" spans="1:11">
      <c r="A34" s="1"/>
      <c r="B34" s="1"/>
      <c r="C34" s="1"/>
      <c r="F34" s="1"/>
      <c r="G34" s="1"/>
      <c r="H34" s="1"/>
      <c r="K34" s="5"/>
    </row>
    <row r="35" spans="1:11">
      <c r="A35" s="1" t="s">
        <v>15</v>
      </c>
      <c r="B35" s="1" t="s">
        <v>3</v>
      </c>
      <c r="C35" s="1">
        <v>81786160</v>
      </c>
      <c r="F35" s="1" t="s">
        <v>15</v>
      </c>
      <c r="G35" s="1" t="s">
        <v>3</v>
      </c>
      <c r="H35">
        <v>79550954</v>
      </c>
      <c r="J35">
        <f t="shared" si="2"/>
        <v>2235206</v>
      </c>
      <c r="K35" s="5">
        <f t="shared" si="3"/>
        <v>2.7329880752440268</v>
      </c>
    </row>
    <row r="36" spans="1:11">
      <c r="A36" s="1"/>
      <c r="B36" s="1" t="s">
        <v>4</v>
      </c>
      <c r="C36" s="1">
        <v>81786160</v>
      </c>
      <c r="F36" s="1"/>
      <c r="G36" s="1" t="s">
        <v>4</v>
      </c>
      <c r="H36">
        <v>79550954</v>
      </c>
      <c r="J36">
        <f t="shared" si="2"/>
        <v>2235206</v>
      </c>
      <c r="K36" s="5">
        <f t="shared" si="3"/>
        <v>2.7329880752440268</v>
      </c>
    </row>
    <row r="37" spans="1:11">
      <c r="A37" s="1"/>
      <c r="B37" s="1"/>
      <c r="C37" s="1"/>
      <c r="F37" s="1"/>
      <c r="G37" s="1"/>
      <c r="H37" s="1"/>
      <c r="K37" s="5"/>
    </row>
    <row r="38" spans="1:11">
      <c r="A38" s="1" t="s">
        <v>16</v>
      </c>
      <c r="B38" s="1" t="s">
        <v>3</v>
      </c>
      <c r="C38" s="1">
        <v>38153859</v>
      </c>
      <c r="F38" s="1" t="s">
        <v>16</v>
      </c>
      <c r="G38" s="1" t="s">
        <v>3</v>
      </c>
      <c r="H38">
        <v>36899121</v>
      </c>
      <c r="J38">
        <f t="shared" si="2"/>
        <v>1254738</v>
      </c>
      <c r="K38" s="5">
        <f t="shared" si="3"/>
        <v>3.2886267153212465</v>
      </c>
    </row>
    <row r="39" spans="1:11">
      <c r="A39" s="1"/>
      <c r="B39" s="1" t="s">
        <v>4</v>
      </c>
      <c r="C39" s="1">
        <v>38153859</v>
      </c>
      <c r="F39" s="1"/>
      <c r="G39" s="1" t="s">
        <v>4</v>
      </c>
      <c r="H39">
        <v>36899121</v>
      </c>
      <c r="J39">
        <f t="shared" si="2"/>
        <v>1254738</v>
      </c>
      <c r="K39" s="5">
        <f t="shared" si="3"/>
        <v>3.2886267153212465</v>
      </c>
    </row>
    <row r="40" spans="1:11">
      <c r="A40" s="1"/>
      <c r="B40" s="1"/>
      <c r="C40" s="1"/>
      <c r="F40" s="1"/>
      <c r="G40" s="1"/>
      <c r="H40" s="1"/>
      <c r="K40" s="5"/>
    </row>
    <row r="41" spans="1:11">
      <c r="A41" s="1" t="s">
        <v>17</v>
      </c>
      <c r="B41" s="1" t="s">
        <v>3</v>
      </c>
      <c r="C41" s="1">
        <v>53933280</v>
      </c>
      <c r="F41" s="1" t="s">
        <v>17</v>
      </c>
      <c r="G41" s="1" t="s">
        <v>3</v>
      </c>
      <c r="H41">
        <v>52505540</v>
      </c>
      <c r="J41">
        <f t="shared" si="2"/>
        <v>1427740</v>
      </c>
      <c r="K41" s="5">
        <f t="shared" si="3"/>
        <v>2.647233767351068</v>
      </c>
    </row>
    <row r="42" spans="1:11">
      <c r="A42" s="1"/>
      <c r="B42" s="1" t="s">
        <v>4</v>
      </c>
      <c r="C42" s="1">
        <v>53933280</v>
      </c>
      <c r="F42" s="1"/>
      <c r="G42" s="1" t="s">
        <v>4</v>
      </c>
      <c r="H42">
        <v>52505540</v>
      </c>
      <c r="J42">
        <f t="shared" si="2"/>
        <v>1427740</v>
      </c>
      <c r="K42" s="5">
        <f t="shared" si="3"/>
        <v>2.647233767351068</v>
      </c>
    </row>
    <row r="43" spans="1:11">
      <c r="A43" s="1"/>
      <c r="B43" s="1"/>
      <c r="C43" s="1"/>
      <c r="F43" s="1"/>
      <c r="G43" s="1"/>
      <c r="H43" s="1"/>
      <c r="K43" s="5"/>
    </row>
    <row r="44" spans="1:11">
      <c r="A44" s="1" t="s">
        <v>18</v>
      </c>
      <c r="B44" s="1" t="s">
        <v>3</v>
      </c>
      <c r="C44" s="1">
        <v>36753163</v>
      </c>
      <c r="F44" s="1" t="s">
        <v>18</v>
      </c>
      <c r="G44" s="1" t="s">
        <v>3</v>
      </c>
      <c r="H44">
        <v>35691316</v>
      </c>
      <c r="J44">
        <f t="shared" si="2"/>
        <v>1061847</v>
      </c>
      <c r="K44" s="5">
        <f t="shared" si="3"/>
        <v>2.8891309300372323</v>
      </c>
    </row>
    <row r="45" spans="1:11">
      <c r="A45" s="1"/>
      <c r="B45" s="1" t="s">
        <v>4</v>
      </c>
      <c r="C45" s="1">
        <v>36753163</v>
      </c>
      <c r="F45" s="1"/>
      <c r="G45" s="1" t="s">
        <v>4</v>
      </c>
      <c r="H45">
        <v>35691316</v>
      </c>
      <c r="J45">
        <f t="shared" si="2"/>
        <v>1061847</v>
      </c>
      <c r="K45" s="5">
        <f t="shared" si="3"/>
        <v>2.8891309300372323</v>
      </c>
    </row>
    <row r="46" spans="1:11">
      <c r="A46" s="1"/>
      <c r="B46" s="1"/>
      <c r="C46" s="1"/>
      <c r="F46" s="1"/>
      <c r="G46" s="1"/>
      <c r="H46" s="1"/>
      <c r="K46" s="5"/>
    </row>
    <row r="47" spans="1:11">
      <c r="A47" s="1" t="s">
        <v>19</v>
      </c>
      <c r="B47" s="1" t="s">
        <v>3</v>
      </c>
      <c r="C47" s="2">
        <v>38334348</v>
      </c>
      <c r="F47" s="1" t="s">
        <v>19</v>
      </c>
      <c r="G47" s="1" t="s">
        <v>3</v>
      </c>
      <c r="H47">
        <v>37128562</v>
      </c>
      <c r="J47">
        <f t="shared" si="2"/>
        <v>1205786</v>
      </c>
      <c r="K47" s="5">
        <f t="shared" si="3"/>
        <v>3.1454454370790392</v>
      </c>
    </row>
    <row r="48" spans="1:11">
      <c r="A48" s="1"/>
      <c r="B48" s="1" t="s">
        <v>4</v>
      </c>
      <c r="C48" s="1">
        <v>38334348</v>
      </c>
      <c r="F48" s="1"/>
      <c r="G48" s="1" t="s">
        <v>4</v>
      </c>
      <c r="H48">
        <v>37128562</v>
      </c>
      <c r="J48">
        <f t="shared" si="2"/>
        <v>1205786</v>
      </c>
      <c r="K48" s="5">
        <f t="shared" si="3"/>
        <v>3.1454454370790392</v>
      </c>
    </row>
    <row r="49" spans="1:11">
      <c r="A49" s="1"/>
      <c r="B49" s="1"/>
      <c r="C49" s="1"/>
      <c r="F49" s="1"/>
      <c r="G49" s="1"/>
      <c r="H49" s="1"/>
      <c r="K49" s="5"/>
    </row>
    <row r="50" spans="1:11">
      <c r="A50" s="1" t="s">
        <v>20</v>
      </c>
      <c r="B50" s="1" t="s">
        <v>3</v>
      </c>
      <c r="C50" s="1">
        <v>37888763</v>
      </c>
      <c r="F50" s="1" t="s">
        <v>20</v>
      </c>
      <c r="G50" s="1" t="s">
        <v>3</v>
      </c>
      <c r="H50">
        <v>36932871</v>
      </c>
      <c r="J50">
        <f t="shared" si="2"/>
        <v>955892</v>
      </c>
      <c r="K50" s="5">
        <f t="shared" si="3"/>
        <v>2.5228904939440753</v>
      </c>
    </row>
    <row r="51" spans="1:11">
      <c r="A51" s="1"/>
      <c r="B51" s="1" t="s">
        <v>4</v>
      </c>
      <c r="C51" s="1">
        <v>37888763</v>
      </c>
      <c r="F51" s="1"/>
      <c r="G51" s="1" t="s">
        <v>4</v>
      </c>
      <c r="H51">
        <v>36932871</v>
      </c>
      <c r="J51">
        <f t="shared" si="2"/>
        <v>955892</v>
      </c>
      <c r="K51" s="5">
        <f t="shared" si="3"/>
        <v>2.5228904939440753</v>
      </c>
    </row>
    <row r="52" spans="1:11">
      <c r="A52" s="1"/>
      <c r="B52" s="1"/>
      <c r="C52" s="1"/>
      <c r="F52" s="1"/>
      <c r="G52" s="1"/>
      <c r="H52" s="1"/>
      <c r="K52" s="5"/>
    </row>
    <row r="53" spans="1:11">
      <c r="A53" s="1" t="s">
        <v>21</v>
      </c>
      <c r="B53" s="1" t="s">
        <v>3</v>
      </c>
      <c r="C53" s="1">
        <v>32094325</v>
      </c>
      <c r="F53" s="1" t="s">
        <v>21</v>
      </c>
      <c r="G53" s="1" t="s">
        <v>3</v>
      </c>
      <c r="H53">
        <v>31211226</v>
      </c>
      <c r="J53">
        <f t="shared" si="2"/>
        <v>883099</v>
      </c>
      <c r="K53" s="5">
        <f t="shared" si="3"/>
        <v>2.7515736816399783</v>
      </c>
    </row>
    <row r="54" spans="1:11">
      <c r="A54" s="1"/>
      <c r="B54" s="1" t="s">
        <v>4</v>
      </c>
      <c r="C54" s="2">
        <v>32094325</v>
      </c>
      <c r="F54" s="1"/>
      <c r="G54" s="1" t="s">
        <v>4</v>
      </c>
      <c r="H54">
        <v>31211226</v>
      </c>
      <c r="J54">
        <f t="shared" si="2"/>
        <v>883099</v>
      </c>
      <c r="K54" s="5">
        <f t="shared" si="3"/>
        <v>2.7515736816399783</v>
      </c>
    </row>
    <row r="55" spans="1:11">
      <c r="A55" s="1"/>
      <c r="B55" s="1"/>
      <c r="C55" s="1"/>
      <c r="F55" s="1"/>
      <c r="G55" s="1"/>
      <c r="H55" s="1"/>
      <c r="K55" s="5"/>
    </row>
    <row r="56" spans="1:11">
      <c r="A56" s="1" t="s">
        <v>22</v>
      </c>
      <c r="B56" s="1" t="s">
        <v>3</v>
      </c>
      <c r="C56" s="1">
        <v>133319305</v>
      </c>
      <c r="F56" s="1" t="s">
        <v>22</v>
      </c>
      <c r="G56" s="1" t="s">
        <v>3</v>
      </c>
      <c r="H56">
        <v>129974084</v>
      </c>
      <c r="J56">
        <f t="shared" si="2"/>
        <v>3345221</v>
      </c>
      <c r="K56" s="5">
        <f t="shared" si="3"/>
        <v>2.509179747074139</v>
      </c>
    </row>
    <row r="57" spans="1:11">
      <c r="A57" s="1"/>
      <c r="B57" s="1" t="s">
        <v>4</v>
      </c>
      <c r="C57" s="1">
        <v>133319305</v>
      </c>
      <c r="F57" s="1"/>
      <c r="G57" s="1" t="s">
        <v>4</v>
      </c>
      <c r="H57">
        <v>129974084</v>
      </c>
      <c r="J57">
        <f t="shared" si="2"/>
        <v>3345221</v>
      </c>
      <c r="K57" s="5">
        <f t="shared" si="3"/>
        <v>2.509179747074139</v>
      </c>
    </row>
    <row r="58" spans="1:11">
      <c r="A58" s="1"/>
      <c r="B58" s="1"/>
      <c r="C58" s="1"/>
      <c r="F58" s="1"/>
      <c r="G58" s="1"/>
      <c r="K58" s="5"/>
    </row>
    <row r="59" spans="1:11">
      <c r="A59" s="1" t="s">
        <v>23</v>
      </c>
      <c r="B59" s="1" t="s">
        <v>3</v>
      </c>
      <c r="C59" s="1">
        <v>35458052</v>
      </c>
      <c r="F59" s="1" t="s">
        <v>23</v>
      </c>
      <c r="G59" s="1" t="s">
        <v>3</v>
      </c>
      <c r="H59">
        <v>34429551</v>
      </c>
      <c r="J59">
        <f>C59-H59</f>
        <v>1028501</v>
      </c>
      <c r="K59" s="5">
        <f>J59/C59*100</f>
        <v>2.900613378309671</v>
      </c>
    </row>
    <row r="60" spans="1:11">
      <c r="A60" s="1"/>
      <c r="B60" s="1" t="s">
        <v>4</v>
      </c>
      <c r="C60" s="1">
        <v>35458052</v>
      </c>
      <c r="F60" s="1"/>
      <c r="G60" s="1" t="s">
        <v>4</v>
      </c>
      <c r="H60">
        <v>34429551</v>
      </c>
      <c r="J60">
        <f t="shared" ref="J60:J90" si="4">C60-H60</f>
        <v>1028501</v>
      </c>
      <c r="K60" s="5">
        <f t="shared" si="3"/>
        <v>2.900613378309671</v>
      </c>
    </row>
    <row r="61" spans="1:11">
      <c r="A61" s="1"/>
      <c r="B61" s="1"/>
      <c r="C61" s="1"/>
      <c r="F61" s="1"/>
      <c r="G61" s="1"/>
      <c r="H61" s="1"/>
      <c r="K61" s="5"/>
    </row>
    <row r="62" spans="1:11">
      <c r="A62" s="1" t="s">
        <v>24</v>
      </c>
      <c r="B62" s="1" t="s">
        <v>3</v>
      </c>
      <c r="C62" s="2">
        <v>54062333</v>
      </c>
      <c r="F62" s="1" t="s">
        <v>24</v>
      </c>
      <c r="G62" s="1" t="s">
        <v>3</v>
      </c>
      <c r="H62">
        <v>52751313</v>
      </c>
      <c r="J62">
        <f t="shared" si="4"/>
        <v>1311020</v>
      </c>
      <c r="K62" s="5">
        <f t="shared" si="3"/>
        <v>2.4250155834007385</v>
      </c>
    </row>
    <row r="63" spans="1:11">
      <c r="A63" s="1"/>
      <c r="B63" s="1" t="s">
        <v>4</v>
      </c>
      <c r="C63" s="2">
        <v>54062333</v>
      </c>
      <c r="F63" s="1"/>
      <c r="G63" s="1" t="s">
        <v>4</v>
      </c>
      <c r="H63">
        <v>52751313</v>
      </c>
      <c r="J63">
        <f t="shared" si="4"/>
        <v>1311020</v>
      </c>
      <c r="K63" s="5">
        <f t="shared" si="3"/>
        <v>2.4250155834007385</v>
      </c>
    </row>
    <row r="64" spans="1:11">
      <c r="A64" s="1"/>
      <c r="B64" s="1"/>
      <c r="C64" s="1"/>
      <c r="F64" s="1"/>
      <c r="G64" s="1"/>
      <c r="H64" s="1"/>
      <c r="K64" s="5"/>
    </row>
    <row r="65" spans="1:11">
      <c r="A65" s="1" t="s">
        <v>25</v>
      </c>
      <c r="B65" s="1" t="s">
        <v>3</v>
      </c>
      <c r="C65" s="1">
        <v>32476649</v>
      </c>
      <c r="F65" s="1" t="s">
        <v>25</v>
      </c>
      <c r="G65" s="1" t="s">
        <v>3</v>
      </c>
      <c r="H65">
        <v>31583584</v>
      </c>
      <c r="J65">
        <f t="shared" si="4"/>
        <v>893065</v>
      </c>
      <c r="K65" s="5">
        <f t="shared" si="3"/>
        <v>2.7498680667454329</v>
      </c>
    </row>
    <row r="66" spans="1:11">
      <c r="A66" s="1"/>
      <c r="B66" s="1" t="s">
        <v>4</v>
      </c>
      <c r="C66" s="1">
        <v>32476649</v>
      </c>
      <c r="F66" s="1"/>
      <c r="G66" s="1" t="s">
        <v>4</v>
      </c>
      <c r="H66">
        <v>31583584</v>
      </c>
      <c r="J66">
        <f t="shared" si="4"/>
        <v>893065</v>
      </c>
      <c r="K66" s="5">
        <f t="shared" si="3"/>
        <v>2.7498680667454329</v>
      </c>
    </row>
    <row r="67" spans="1:11">
      <c r="A67" s="1"/>
      <c r="B67" s="1"/>
      <c r="C67" s="1"/>
      <c r="F67" s="1"/>
      <c r="G67" s="1"/>
      <c r="H67" s="1"/>
      <c r="K67" s="5"/>
    </row>
    <row r="68" spans="1:11">
      <c r="A68" s="1" t="s">
        <v>26</v>
      </c>
      <c r="B68" s="1" t="s">
        <v>3</v>
      </c>
      <c r="C68" s="1">
        <v>33738856</v>
      </c>
      <c r="F68" s="1" t="s">
        <v>26</v>
      </c>
      <c r="G68" s="1" t="s">
        <v>3</v>
      </c>
      <c r="H68">
        <v>32817648</v>
      </c>
      <c r="J68">
        <f t="shared" si="4"/>
        <v>921208</v>
      </c>
      <c r="K68" s="5">
        <f t="shared" si="3"/>
        <v>2.7304067452672371</v>
      </c>
    </row>
    <row r="69" spans="1:11">
      <c r="A69" s="1"/>
      <c r="B69" s="1" t="s">
        <v>4</v>
      </c>
      <c r="C69" s="1">
        <v>33738856</v>
      </c>
      <c r="F69" s="1"/>
      <c r="G69" s="1" t="s">
        <v>4</v>
      </c>
      <c r="H69">
        <v>32817648</v>
      </c>
      <c r="J69">
        <f t="shared" si="4"/>
        <v>921208</v>
      </c>
      <c r="K69" s="5">
        <f t="shared" si="3"/>
        <v>2.7304067452672371</v>
      </c>
    </row>
    <row r="70" spans="1:11">
      <c r="A70" s="1"/>
      <c r="B70" s="1"/>
      <c r="C70" s="1"/>
      <c r="F70" s="1"/>
      <c r="G70" s="1"/>
      <c r="H70" s="1"/>
      <c r="K70" s="5"/>
    </row>
    <row r="71" spans="1:11">
      <c r="A71" s="1" t="s">
        <v>27</v>
      </c>
      <c r="B71" s="1" t="s">
        <v>3</v>
      </c>
      <c r="C71" s="1">
        <v>35185716</v>
      </c>
      <c r="F71" s="1" t="s">
        <v>27</v>
      </c>
      <c r="G71" s="1" t="s">
        <v>3</v>
      </c>
      <c r="H71">
        <v>34123981</v>
      </c>
      <c r="J71">
        <f t="shared" si="4"/>
        <v>1061735</v>
      </c>
      <c r="K71" s="5">
        <f t="shared" si="3"/>
        <v>3.0175171083629504</v>
      </c>
    </row>
    <row r="72" spans="1:11">
      <c r="A72" s="1"/>
      <c r="B72" s="1" t="s">
        <v>4</v>
      </c>
      <c r="C72" s="1">
        <v>35185716</v>
      </c>
      <c r="F72" s="1"/>
      <c r="G72" s="1" t="s">
        <v>4</v>
      </c>
      <c r="H72">
        <v>34123981</v>
      </c>
      <c r="J72">
        <f t="shared" si="4"/>
        <v>1061735</v>
      </c>
      <c r="K72" s="5">
        <f t="shared" si="3"/>
        <v>3.0175171083629504</v>
      </c>
    </row>
    <row r="73" spans="1:11">
      <c r="A73" s="1"/>
      <c r="B73" s="1"/>
      <c r="C73" s="1"/>
      <c r="K73" s="5"/>
    </row>
    <row r="74" spans="1:11">
      <c r="A74" s="1" t="s">
        <v>101</v>
      </c>
      <c r="B74" s="1" t="s">
        <v>3</v>
      </c>
      <c r="C74" s="2">
        <v>36583827</v>
      </c>
      <c r="F74" s="1" t="s">
        <v>101</v>
      </c>
      <c r="G74" s="1" t="s">
        <v>3</v>
      </c>
      <c r="H74">
        <v>35608339</v>
      </c>
      <c r="J74">
        <f t="shared" si="4"/>
        <v>975488</v>
      </c>
      <c r="K74" s="5">
        <f t="shared" si="3"/>
        <v>2.6664460227192741</v>
      </c>
    </row>
    <row r="75" spans="1:11">
      <c r="A75" s="1"/>
      <c r="B75" s="1" t="s">
        <v>4</v>
      </c>
      <c r="C75" s="2">
        <v>36583827</v>
      </c>
      <c r="F75" s="1"/>
      <c r="G75" s="1" t="s">
        <v>4</v>
      </c>
      <c r="H75">
        <v>35608339</v>
      </c>
      <c r="J75">
        <f t="shared" si="4"/>
        <v>975488</v>
      </c>
      <c r="K75" s="5">
        <f t="shared" si="3"/>
        <v>2.6664460227192741</v>
      </c>
    </row>
    <row r="76" spans="1:11">
      <c r="A76" s="1"/>
      <c r="C76" s="1"/>
      <c r="F76" s="1"/>
      <c r="K76" s="5"/>
    </row>
    <row r="77" spans="1:11">
      <c r="A77" s="1" t="s">
        <v>102</v>
      </c>
      <c r="B77" s="1" t="s">
        <v>3</v>
      </c>
      <c r="C77" s="1">
        <v>39341091</v>
      </c>
      <c r="F77" s="1" t="s">
        <v>102</v>
      </c>
      <c r="G77" s="1" t="s">
        <v>3</v>
      </c>
      <c r="H77">
        <v>38116856</v>
      </c>
      <c r="J77">
        <f t="shared" si="4"/>
        <v>1224235</v>
      </c>
      <c r="K77" s="5">
        <f t="shared" si="3"/>
        <v>3.1118481182944318</v>
      </c>
    </row>
    <row r="78" spans="1:11">
      <c r="A78" s="1"/>
      <c r="B78" s="1" t="s">
        <v>4</v>
      </c>
      <c r="C78" s="1">
        <v>39341091</v>
      </c>
      <c r="F78" s="1"/>
      <c r="G78" s="1" t="s">
        <v>4</v>
      </c>
      <c r="H78">
        <v>38116856</v>
      </c>
      <c r="J78">
        <f t="shared" si="4"/>
        <v>1224235</v>
      </c>
      <c r="K78" s="5">
        <f t="shared" si="3"/>
        <v>3.1118481182944318</v>
      </c>
    </row>
    <row r="79" spans="1:11">
      <c r="A79" s="1"/>
      <c r="C79" s="1"/>
      <c r="F79" s="1"/>
      <c r="K79" s="5"/>
    </row>
    <row r="80" spans="1:11">
      <c r="A80" s="1" t="s">
        <v>103</v>
      </c>
      <c r="B80" s="1" t="s">
        <v>3</v>
      </c>
      <c r="C80" s="2">
        <v>67176696</v>
      </c>
      <c r="F80" s="1" t="s">
        <v>103</v>
      </c>
      <c r="G80" s="1" t="s">
        <v>3</v>
      </c>
      <c r="H80">
        <v>65376347</v>
      </c>
      <c r="J80">
        <f t="shared" si="4"/>
        <v>1800349</v>
      </c>
      <c r="K80" s="5">
        <f t="shared" si="3"/>
        <v>2.6800201665172696</v>
      </c>
    </row>
    <row r="81" spans="1:11">
      <c r="A81" s="1"/>
      <c r="B81" s="1" t="s">
        <v>4</v>
      </c>
      <c r="C81" s="2">
        <v>67176696</v>
      </c>
      <c r="F81" s="1"/>
      <c r="G81" s="1" t="s">
        <v>4</v>
      </c>
      <c r="H81">
        <v>65376347</v>
      </c>
      <c r="J81">
        <f t="shared" si="4"/>
        <v>1800349</v>
      </c>
      <c r="K81" s="5">
        <f t="shared" si="3"/>
        <v>2.6800201665172696</v>
      </c>
    </row>
    <row r="82" spans="1:11">
      <c r="A82" s="1"/>
      <c r="C82" s="1"/>
      <c r="F82" s="1"/>
      <c r="K82" s="5"/>
    </row>
    <row r="83" spans="1:11">
      <c r="A83" s="1" t="s">
        <v>104</v>
      </c>
      <c r="B83" s="1" t="s">
        <v>3</v>
      </c>
      <c r="C83" s="1">
        <v>44306476</v>
      </c>
      <c r="F83" s="1" t="s">
        <v>104</v>
      </c>
      <c r="G83" s="1" t="s">
        <v>3</v>
      </c>
      <c r="H83">
        <v>43177903</v>
      </c>
      <c r="J83">
        <f t="shared" si="4"/>
        <v>1128573</v>
      </c>
      <c r="K83" s="5">
        <f t="shared" si="3"/>
        <v>2.5471964865813295</v>
      </c>
    </row>
    <row r="84" spans="1:11">
      <c r="A84" s="1"/>
      <c r="B84" s="1" t="s">
        <v>4</v>
      </c>
      <c r="C84" s="1">
        <v>44306476</v>
      </c>
      <c r="F84" s="1"/>
      <c r="G84" s="1" t="s">
        <v>4</v>
      </c>
      <c r="H84">
        <v>43177903</v>
      </c>
      <c r="J84">
        <f t="shared" si="4"/>
        <v>1128573</v>
      </c>
      <c r="K84" s="5">
        <f t="shared" si="3"/>
        <v>2.5471964865813295</v>
      </c>
    </row>
    <row r="85" spans="1:11">
      <c r="A85" s="1"/>
      <c r="C85" s="1"/>
      <c r="F85" s="1"/>
      <c r="K85" s="5"/>
    </row>
    <row r="86" spans="1:11">
      <c r="A86" s="1" t="s">
        <v>105</v>
      </c>
      <c r="B86" s="1" t="s">
        <v>3</v>
      </c>
      <c r="C86" s="1">
        <v>61790620</v>
      </c>
      <c r="F86" s="1" t="s">
        <v>105</v>
      </c>
      <c r="G86" s="1" t="s">
        <v>3</v>
      </c>
      <c r="H86">
        <v>60043741</v>
      </c>
      <c r="J86">
        <f t="shared" si="4"/>
        <v>1746879</v>
      </c>
      <c r="K86" s="5">
        <f t="shared" si="3"/>
        <v>2.82709414470999</v>
      </c>
    </row>
    <row r="87" spans="1:11">
      <c r="A87" s="1"/>
      <c r="B87" s="1" t="s">
        <v>4</v>
      </c>
      <c r="C87" s="1">
        <v>61790620</v>
      </c>
      <c r="F87" s="1"/>
      <c r="G87" s="1" t="s">
        <v>4</v>
      </c>
      <c r="H87">
        <v>60043741</v>
      </c>
      <c r="J87">
        <f t="shared" si="4"/>
        <v>1746879</v>
      </c>
      <c r="K87" s="5">
        <f t="shared" si="3"/>
        <v>2.82709414470999</v>
      </c>
    </row>
    <row r="88" spans="1:11">
      <c r="A88" s="1"/>
      <c r="C88" s="1"/>
      <c r="F88" s="1"/>
      <c r="K88" s="5"/>
    </row>
    <row r="89" spans="1:11">
      <c r="A89" s="1" t="s">
        <v>106</v>
      </c>
      <c r="B89" s="1" t="s">
        <v>3</v>
      </c>
      <c r="C89" s="1">
        <v>31090207</v>
      </c>
      <c r="F89" s="1" t="s">
        <v>106</v>
      </c>
      <c r="G89" s="1" t="s">
        <v>3</v>
      </c>
      <c r="H89">
        <v>30269224</v>
      </c>
      <c r="J89">
        <f t="shared" si="4"/>
        <v>820983</v>
      </c>
      <c r="K89" s="5">
        <f t="shared" si="3"/>
        <v>2.6406482272697636</v>
      </c>
    </row>
    <row r="90" spans="1:11">
      <c r="B90" s="1" t="s">
        <v>4</v>
      </c>
      <c r="C90" s="1">
        <v>31090207</v>
      </c>
      <c r="G90" s="1" t="s">
        <v>4</v>
      </c>
      <c r="H90">
        <v>30269224</v>
      </c>
      <c r="J90">
        <f t="shared" si="4"/>
        <v>820983</v>
      </c>
      <c r="K90" s="5">
        <f t="shared" si="3"/>
        <v>2.6406482272697636</v>
      </c>
    </row>
    <row r="91" spans="1:11">
      <c r="K91" s="5"/>
    </row>
    <row r="92" spans="1:11">
      <c r="A92" s="1" t="s">
        <v>428</v>
      </c>
      <c r="B92" s="1" t="s">
        <v>3</v>
      </c>
      <c r="C92">
        <v>30654244</v>
      </c>
      <c r="F92" s="1" t="s">
        <v>428</v>
      </c>
      <c r="G92" s="1" t="s">
        <v>3</v>
      </c>
      <c r="H92">
        <v>29763742</v>
      </c>
      <c r="J92">
        <f t="shared" ref="J92:J119" si="5">C92-H92</f>
        <v>890502</v>
      </c>
      <c r="K92" s="5">
        <f t="shared" ref="K92:K119" si="6">J92/C92*100</f>
        <v>2.9049876421679164</v>
      </c>
    </row>
    <row r="93" spans="1:11">
      <c r="A93" s="1"/>
      <c r="B93" s="1" t="s">
        <v>4</v>
      </c>
      <c r="C93">
        <v>30654244</v>
      </c>
      <c r="F93" s="1"/>
      <c r="G93" s="1" t="s">
        <v>4</v>
      </c>
      <c r="H93">
        <v>29763742</v>
      </c>
      <c r="J93">
        <f t="shared" si="5"/>
        <v>890502</v>
      </c>
      <c r="K93" s="5">
        <f t="shared" si="6"/>
        <v>2.9049876421679164</v>
      </c>
    </row>
    <row r="94" spans="1:11">
      <c r="A94" s="1"/>
      <c r="B94" s="1"/>
      <c r="C94" s="1"/>
      <c r="F94" s="1"/>
      <c r="G94" s="1"/>
      <c r="K94" s="5"/>
    </row>
    <row r="95" spans="1:11">
      <c r="A95" s="1" t="s">
        <v>429</v>
      </c>
      <c r="B95" s="1" t="s">
        <v>3</v>
      </c>
      <c r="C95">
        <v>75282166</v>
      </c>
      <c r="F95" s="1" t="s">
        <v>429</v>
      </c>
      <c r="G95" s="1" t="s">
        <v>3</v>
      </c>
      <c r="H95">
        <v>72458668</v>
      </c>
      <c r="J95">
        <f t="shared" si="5"/>
        <v>2823498</v>
      </c>
      <c r="K95" s="5">
        <f t="shared" si="6"/>
        <v>3.7505536171740865</v>
      </c>
    </row>
    <row r="96" spans="1:11">
      <c r="A96" s="1"/>
      <c r="B96" s="1" t="s">
        <v>4</v>
      </c>
      <c r="C96">
        <v>75282166</v>
      </c>
      <c r="F96" s="1"/>
      <c r="G96" s="1" t="s">
        <v>4</v>
      </c>
      <c r="H96">
        <v>72458668</v>
      </c>
      <c r="J96">
        <f t="shared" si="5"/>
        <v>2823498</v>
      </c>
      <c r="K96" s="5">
        <f t="shared" si="6"/>
        <v>3.7505536171740865</v>
      </c>
    </row>
    <row r="97" spans="1:12">
      <c r="A97" s="1"/>
      <c r="B97" s="1"/>
      <c r="C97" s="1"/>
      <c r="F97" s="1"/>
      <c r="G97" s="1"/>
      <c r="K97" s="5"/>
    </row>
    <row r="98" spans="1:12">
      <c r="A98" s="1" t="s">
        <v>430</v>
      </c>
      <c r="B98" s="1" t="s">
        <v>3</v>
      </c>
      <c r="C98">
        <v>28959811</v>
      </c>
      <c r="F98" s="1" t="s">
        <v>430</v>
      </c>
      <c r="G98" s="1" t="s">
        <v>3</v>
      </c>
      <c r="H98">
        <v>28095815</v>
      </c>
      <c r="J98">
        <f t="shared" si="5"/>
        <v>863996</v>
      </c>
      <c r="K98" s="5">
        <f t="shared" si="6"/>
        <v>2.98343107280638</v>
      </c>
    </row>
    <row r="99" spans="1:12">
      <c r="A99" s="1"/>
      <c r="B99" s="1" t="s">
        <v>4</v>
      </c>
      <c r="C99">
        <v>28959811</v>
      </c>
      <c r="F99" s="1"/>
      <c r="G99" s="1" t="s">
        <v>4</v>
      </c>
      <c r="H99">
        <v>28095815</v>
      </c>
      <c r="J99">
        <f t="shared" si="5"/>
        <v>863996</v>
      </c>
      <c r="K99" s="5">
        <f t="shared" si="6"/>
        <v>2.98343107280638</v>
      </c>
    </row>
    <row r="100" spans="1:12">
      <c r="A100" s="1"/>
      <c r="B100" s="1"/>
      <c r="C100" s="1"/>
      <c r="F100" s="1"/>
      <c r="G100" s="1"/>
      <c r="K100" s="5"/>
    </row>
    <row r="101" spans="1:12">
      <c r="A101" s="1" t="s">
        <v>431</v>
      </c>
      <c r="B101" s="1" t="s">
        <v>3</v>
      </c>
      <c r="C101">
        <v>36333943</v>
      </c>
      <c r="F101" s="1" t="s">
        <v>431</v>
      </c>
      <c r="G101" s="1" t="s">
        <v>3</v>
      </c>
      <c r="H101">
        <v>35314656</v>
      </c>
      <c r="J101">
        <f t="shared" si="5"/>
        <v>1019287</v>
      </c>
      <c r="K101" s="5">
        <f t="shared" si="6"/>
        <v>2.8053299912976692</v>
      </c>
    </row>
    <row r="102" spans="1:12">
      <c r="A102" s="1"/>
      <c r="B102" s="1" t="s">
        <v>4</v>
      </c>
      <c r="C102">
        <v>36333943</v>
      </c>
      <c r="F102" s="1"/>
      <c r="G102" s="1" t="s">
        <v>4</v>
      </c>
      <c r="H102">
        <v>35314656</v>
      </c>
      <c r="J102">
        <f t="shared" si="5"/>
        <v>1019287</v>
      </c>
      <c r="K102" s="5">
        <f t="shared" si="6"/>
        <v>2.8053299912976692</v>
      </c>
    </row>
    <row r="103" spans="1:12">
      <c r="A103" s="1"/>
      <c r="B103" s="1"/>
      <c r="C103" s="1"/>
      <c r="F103" s="1"/>
      <c r="G103" s="1"/>
      <c r="K103" s="5"/>
    </row>
    <row r="104" spans="1:12">
      <c r="A104" s="1" t="s">
        <v>432</v>
      </c>
      <c r="B104" s="1" t="s">
        <v>3</v>
      </c>
      <c r="C104">
        <v>43547526</v>
      </c>
      <c r="F104" s="1" t="s">
        <v>432</v>
      </c>
      <c r="G104" s="1" t="s">
        <v>3</v>
      </c>
      <c r="H104">
        <v>42339193</v>
      </c>
      <c r="J104">
        <f t="shared" si="5"/>
        <v>1208333</v>
      </c>
      <c r="K104" s="5">
        <f t="shared" si="6"/>
        <v>2.77474545855946</v>
      </c>
    </row>
    <row r="105" spans="1:12">
      <c r="A105" s="1"/>
      <c r="B105" s="1" t="s">
        <v>4</v>
      </c>
      <c r="C105">
        <v>43547526</v>
      </c>
      <c r="F105" s="1"/>
      <c r="G105" s="1" t="s">
        <v>4</v>
      </c>
      <c r="H105">
        <v>42339193</v>
      </c>
      <c r="J105">
        <f t="shared" si="5"/>
        <v>1208333</v>
      </c>
      <c r="K105" s="5">
        <f t="shared" si="6"/>
        <v>2.77474545855946</v>
      </c>
    </row>
    <row r="106" spans="1:12">
      <c r="A106" s="1"/>
      <c r="B106" s="1"/>
      <c r="C106" s="1"/>
      <c r="F106" s="1"/>
      <c r="G106" s="1"/>
      <c r="K106" s="5"/>
    </row>
    <row r="107" spans="1:12">
      <c r="A107" s="1" t="s">
        <v>433</v>
      </c>
      <c r="B107" s="1" t="s">
        <v>3</v>
      </c>
      <c r="C107">
        <v>38777053</v>
      </c>
      <c r="F107" s="1" t="s">
        <v>433</v>
      </c>
      <c r="G107" s="1" t="s">
        <v>3</v>
      </c>
      <c r="H107">
        <v>37719040</v>
      </c>
      <c r="J107">
        <f t="shared" si="5"/>
        <v>1058013</v>
      </c>
      <c r="K107" s="5">
        <f t="shared" si="6"/>
        <v>2.7284512827728298</v>
      </c>
    </row>
    <row r="108" spans="1:12">
      <c r="A108" s="1"/>
      <c r="B108" s="1" t="s">
        <v>4</v>
      </c>
      <c r="C108">
        <v>38777053</v>
      </c>
      <c r="F108" s="1"/>
      <c r="G108" s="1" t="s">
        <v>4</v>
      </c>
      <c r="H108">
        <v>37719040</v>
      </c>
      <c r="J108">
        <f t="shared" si="5"/>
        <v>1058013</v>
      </c>
      <c r="K108" s="5">
        <f t="shared" si="6"/>
        <v>2.7284512827728298</v>
      </c>
    </row>
    <row r="109" spans="1:12">
      <c r="A109" s="1"/>
      <c r="C109" s="1"/>
      <c r="F109" s="1"/>
      <c r="K109" s="5"/>
    </row>
    <row r="110" spans="1:12">
      <c r="A110" s="1"/>
      <c r="B110" s="1"/>
      <c r="F110" s="1"/>
      <c r="G110" s="1"/>
      <c r="K110" s="5"/>
      <c r="L110" s="4"/>
    </row>
    <row r="111" spans="1:12">
      <c r="A111" s="1"/>
      <c r="B111" s="1"/>
      <c r="F111" s="1"/>
      <c r="G111" s="1"/>
      <c r="K111" s="5"/>
    </row>
    <row r="112" spans="1:12">
      <c r="A112" s="1"/>
      <c r="C112" s="1"/>
      <c r="F112" s="1"/>
      <c r="K112" s="5"/>
    </row>
    <row r="113" spans="1:11">
      <c r="A113" s="1"/>
      <c r="B113" s="1"/>
      <c r="F113" s="1"/>
      <c r="G113" s="1"/>
      <c r="K113" s="5"/>
    </row>
    <row r="114" spans="1:11">
      <c r="A114" s="1"/>
      <c r="B114" s="1"/>
      <c r="F114" s="1"/>
      <c r="G114" s="1"/>
      <c r="K114" s="5"/>
    </row>
    <row r="115" spans="1:11">
      <c r="A115" s="1"/>
      <c r="C115" s="1"/>
      <c r="F115" s="1"/>
      <c r="K115" s="5"/>
    </row>
    <row r="116" spans="1:11">
      <c r="A116" s="1"/>
      <c r="B116" s="1"/>
      <c r="F116" s="1"/>
      <c r="G116" s="1"/>
      <c r="K116" s="5"/>
    </row>
    <row r="117" spans="1:11">
      <c r="A117" s="1"/>
      <c r="B117" s="1"/>
      <c r="F117" s="1"/>
      <c r="G117" s="1"/>
      <c r="K117" s="5"/>
    </row>
    <row r="118" spans="1:11">
      <c r="A118" s="1"/>
      <c r="C118" s="1"/>
      <c r="F118" s="1"/>
      <c r="K118" s="5"/>
    </row>
    <row r="119" spans="1:11">
      <c r="A119" s="1"/>
      <c r="B119" s="1"/>
      <c r="F119" s="1"/>
      <c r="G119" s="1"/>
      <c r="K119" s="5"/>
    </row>
    <row r="120" spans="1:11">
      <c r="A120" s="1"/>
      <c r="B120" s="1"/>
      <c r="F120" s="1"/>
      <c r="G120" s="1"/>
      <c r="K120" s="5"/>
    </row>
    <row r="121" spans="1:11">
      <c r="K121" s="5"/>
    </row>
    <row r="122" spans="1:11">
      <c r="A122" s="1"/>
      <c r="B122" s="1"/>
      <c r="F122" s="1"/>
      <c r="G122" s="1"/>
      <c r="K122" s="5"/>
    </row>
    <row r="123" spans="1:11">
      <c r="A123" s="1"/>
      <c r="B123" s="1"/>
      <c r="F123" s="1"/>
      <c r="G123" s="1"/>
      <c r="K123" s="5"/>
    </row>
    <row r="124" spans="1:11">
      <c r="A124" s="1"/>
      <c r="B124" s="1"/>
      <c r="C124" s="1"/>
      <c r="F124" s="1"/>
      <c r="G124" s="1"/>
      <c r="K124" s="5"/>
    </row>
    <row r="125" spans="1:11">
      <c r="A125" s="1"/>
      <c r="B125" s="1"/>
      <c r="F125" s="1"/>
      <c r="G125" s="1"/>
      <c r="K125" s="5"/>
    </row>
    <row r="126" spans="1:11">
      <c r="A126" s="1"/>
      <c r="B126" s="1"/>
      <c r="F126" s="1"/>
      <c r="G126" s="1"/>
      <c r="K126" s="5"/>
    </row>
    <row r="127" spans="1:11">
      <c r="A127" s="1"/>
      <c r="B127" s="1"/>
      <c r="C127" s="1"/>
      <c r="F127" s="1"/>
      <c r="G127" s="1"/>
      <c r="K127" s="5"/>
    </row>
    <row r="128" spans="1:11">
      <c r="A128" s="1"/>
      <c r="B128" s="1"/>
      <c r="F128" s="1"/>
      <c r="G128" s="1"/>
      <c r="K128" s="5"/>
    </row>
    <row r="129" spans="1:11">
      <c r="A129" s="1"/>
      <c r="B129" s="1"/>
      <c r="F129" s="1"/>
      <c r="G129" s="1"/>
      <c r="K129" s="5"/>
    </row>
    <row r="130" spans="1:11">
      <c r="A130" s="1"/>
      <c r="B130" s="1"/>
      <c r="C130" s="1"/>
      <c r="F130" s="1"/>
      <c r="G130" s="1"/>
      <c r="K130" s="5"/>
    </row>
    <row r="131" spans="1:11">
      <c r="A131" s="1"/>
      <c r="B131" s="1"/>
      <c r="F131" s="1"/>
      <c r="G131" s="1"/>
      <c r="K131" s="5"/>
    </row>
    <row r="132" spans="1:11">
      <c r="A132" s="1"/>
      <c r="B132" s="1"/>
      <c r="F132" s="1"/>
      <c r="G132" s="1"/>
      <c r="K132" s="5"/>
    </row>
    <row r="133" spans="1:11">
      <c r="A133" s="1"/>
      <c r="B133" s="1"/>
      <c r="C133" s="1"/>
      <c r="F133" s="1"/>
      <c r="G133" s="1"/>
      <c r="K133" s="5"/>
    </row>
    <row r="134" spans="1:11">
      <c r="A134" s="1"/>
      <c r="B134" s="1"/>
      <c r="F134" s="1"/>
      <c r="G134" s="1"/>
      <c r="K134" s="5"/>
    </row>
    <row r="135" spans="1:11">
      <c r="A135" s="1"/>
      <c r="B135" s="1"/>
      <c r="F135" s="1"/>
      <c r="G135" s="1"/>
      <c r="K135" s="5"/>
    </row>
    <row r="136" spans="1:11">
      <c r="A136" s="1"/>
      <c r="B136" s="1"/>
      <c r="C136" s="1"/>
      <c r="F136" s="1"/>
      <c r="G136" s="1"/>
      <c r="K136" s="5"/>
    </row>
    <row r="137" spans="1:11">
      <c r="A137" s="1"/>
      <c r="B137" s="1"/>
      <c r="F137" s="1"/>
      <c r="G137" s="1"/>
      <c r="K137" s="5"/>
    </row>
    <row r="138" spans="1:11">
      <c r="A138" s="1"/>
      <c r="B138" s="1"/>
      <c r="F138" s="1"/>
      <c r="G138" s="1"/>
      <c r="K138" s="5"/>
    </row>
    <row r="139" spans="1:11">
      <c r="A139" s="1"/>
      <c r="C139" s="1"/>
      <c r="F139" s="1"/>
      <c r="K139" s="5"/>
    </row>
    <row r="140" spans="1:11">
      <c r="A140" s="1"/>
      <c r="B140" s="1"/>
      <c r="F140" s="1"/>
      <c r="G140" s="1"/>
      <c r="K140" s="5"/>
    </row>
    <row r="141" spans="1:11">
      <c r="A141" s="1"/>
      <c r="B141" s="1"/>
      <c r="F141" s="1"/>
      <c r="G141" s="1"/>
      <c r="K141" s="5"/>
    </row>
    <row r="142" spans="1:11">
      <c r="A142" s="1"/>
      <c r="C142" s="1"/>
      <c r="F142" s="1"/>
      <c r="K142" s="5"/>
    </row>
    <row r="143" spans="1:11">
      <c r="A143" s="1"/>
      <c r="B143" s="1"/>
      <c r="F143" s="1"/>
      <c r="G143" s="1"/>
      <c r="H143" s="7"/>
      <c r="K143" s="5"/>
    </row>
    <row r="144" spans="1:11">
      <c r="A144" s="1"/>
      <c r="B144" s="1"/>
      <c r="F144" s="1"/>
      <c r="G144" s="1"/>
      <c r="H144" s="7"/>
      <c r="K144" s="5"/>
    </row>
    <row r="147" spans="11:11">
      <c r="K14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2D67A-547D-4866-B7B5-3FC13F2E8412}">
  <dimension ref="A1:B815"/>
  <sheetViews>
    <sheetView tabSelected="1" zoomScale="85" zoomScaleNormal="85" workbookViewId="0">
      <selection activeCell="O17" sqref="O17"/>
    </sheetView>
  </sheetViews>
  <sheetFormatPr defaultRowHeight="15"/>
  <cols>
    <col min="1" max="1" width="19.42578125" bestFit="1" customWidth="1"/>
    <col min="2" max="2" width="60.140625" bestFit="1" customWidth="1"/>
  </cols>
  <sheetData>
    <row r="1" spans="1:2">
      <c r="A1" t="s">
        <v>48</v>
      </c>
      <c r="B1" t="s">
        <v>33</v>
      </c>
    </row>
    <row r="2" spans="1:2">
      <c r="A2" t="s">
        <v>32</v>
      </c>
      <c r="B2" s="6" t="s">
        <v>34</v>
      </c>
    </row>
    <row r="3" spans="1:2">
      <c r="B3" s="6" t="s">
        <v>35</v>
      </c>
    </row>
    <row r="4" spans="1:2">
      <c r="B4" s="6" t="s">
        <v>36</v>
      </c>
    </row>
    <row r="5" spans="1:2">
      <c r="B5" s="6" t="s">
        <v>37</v>
      </c>
    </row>
    <row r="6" spans="1:2">
      <c r="B6" s="6" t="s">
        <v>38</v>
      </c>
    </row>
    <row r="7" spans="1:2">
      <c r="B7" s="6" t="s">
        <v>39</v>
      </c>
    </row>
    <row r="8" spans="1:2">
      <c r="B8" s="6" t="s">
        <v>40</v>
      </c>
    </row>
    <row r="9" spans="1:2">
      <c r="B9" s="6" t="s">
        <v>41</v>
      </c>
    </row>
    <row r="10" spans="1:2">
      <c r="B10" s="6" t="s">
        <v>39</v>
      </c>
    </row>
    <row r="11" spans="1:2">
      <c r="B11" s="6" t="s">
        <v>42</v>
      </c>
    </row>
    <row r="12" spans="1:2">
      <c r="B12" s="6" t="s">
        <v>43</v>
      </c>
    </row>
    <row r="13" spans="1:2">
      <c r="B13" s="6" t="s">
        <v>44</v>
      </c>
    </row>
    <row r="14" spans="1:2">
      <c r="B14" s="6" t="s">
        <v>45</v>
      </c>
    </row>
    <row r="15" spans="1:2">
      <c r="B15" s="6" t="s">
        <v>46</v>
      </c>
    </row>
    <row r="16" spans="1:2">
      <c r="B16" s="6" t="s">
        <v>47</v>
      </c>
    </row>
    <row r="19" spans="1:2">
      <c r="A19" t="s">
        <v>5</v>
      </c>
      <c r="B19" s="6" t="s">
        <v>62</v>
      </c>
    </row>
    <row r="20" spans="1:2">
      <c r="B20" s="6" t="s">
        <v>63</v>
      </c>
    </row>
    <row r="21" spans="1:2">
      <c r="B21" s="6" t="s">
        <v>64</v>
      </c>
    </row>
    <row r="22" spans="1:2">
      <c r="B22" s="6" t="s">
        <v>65</v>
      </c>
    </row>
    <row r="23" spans="1:2">
      <c r="B23" s="6" t="s">
        <v>66</v>
      </c>
    </row>
    <row r="24" spans="1:2">
      <c r="B24" s="6" t="s">
        <v>39</v>
      </c>
    </row>
    <row r="25" spans="1:2">
      <c r="B25" s="6" t="s">
        <v>67</v>
      </c>
    </row>
    <row r="26" spans="1:2">
      <c r="B26" s="6" t="s">
        <v>68</v>
      </c>
    </row>
    <row r="27" spans="1:2">
      <c r="B27" s="6" t="s">
        <v>39</v>
      </c>
    </row>
    <row r="28" spans="1:2">
      <c r="B28" s="6" t="s">
        <v>69</v>
      </c>
    </row>
    <row r="29" spans="1:2">
      <c r="B29" s="6" t="s">
        <v>70</v>
      </c>
    </row>
    <row r="30" spans="1:2">
      <c r="B30" s="6" t="s">
        <v>71</v>
      </c>
    </row>
    <row r="31" spans="1:2">
      <c r="B31" s="6" t="s">
        <v>72</v>
      </c>
    </row>
    <row r="32" spans="1:2">
      <c r="B32" s="6" t="s">
        <v>73</v>
      </c>
    </row>
    <row r="33" spans="1:2">
      <c r="B33" s="6" t="s">
        <v>74</v>
      </c>
    </row>
    <row r="36" spans="1:2">
      <c r="A36" t="s">
        <v>6</v>
      </c>
      <c r="B36" s="6" t="s">
        <v>75</v>
      </c>
    </row>
    <row r="37" spans="1:2">
      <c r="B37" s="6" t="s">
        <v>76</v>
      </c>
    </row>
    <row r="38" spans="1:2">
      <c r="B38" s="6" t="s">
        <v>77</v>
      </c>
    </row>
    <row r="39" spans="1:2">
      <c r="B39" s="6" t="s">
        <v>78</v>
      </c>
    </row>
    <row r="40" spans="1:2">
      <c r="B40" s="6" t="s">
        <v>79</v>
      </c>
    </row>
    <row r="41" spans="1:2">
      <c r="B41" s="6" t="s">
        <v>39</v>
      </c>
    </row>
    <row r="42" spans="1:2">
      <c r="B42" s="6" t="s">
        <v>80</v>
      </c>
    </row>
    <row r="43" spans="1:2">
      <c r="B43" s="6" t="s">
        <v>81</v>
      </c>
    </row>
    <row r="44" spans="1:2">
      <c r="B44" s="6" t="s">
        <v>39</v>
      </c>
    </row>
    <row r="45" spans="1:2">
      <c r="B45" s="6" t="s">
        <v>82</v>
      </c>
    </row>
    <row r="46" spans="1:2">
      <c r="B46" s="6" t="s">
        <v>83</v>
      </c>
    </row>
    <row r="47" spans="1:2">
      <c r="B47" s="6" t="s">
        <v>84</v>
      </c>
    </row>
    <row r="48" spans="1:2">
      <c r="B48" s="6" t="s">
        <v>85</v>
      </c>
    </row>
    <row r="49" spans="1:2">
      <c r="B49" s="6" t="s">
        <v>86</v>
      </c>
    </row>
    <row r="50" spans="1:2">
      <c r="B50" s="6" t="s">
        <v>87</v>
      </c>
    </row>
    <row r="53" spans="1:2">
      <c r="A53" t="s">
        <v>7</v>
      </c>
      <c r="B53" s="6" t="s">
        <v>107</v>
      </c>
    </row>
    <row r="54" spans="1:2">
      <c r="B54" s="6" t="s">
        <v>108</v>
      </c>
    </row>
    <row r="55" spans="1:2">
      <c r="B55" s="6" t="s">
        <v>109</v>
      </c>
    </row>
    <row r="56" spans="1:2">
      <c r="B56" s="6" t="s">
        <v>110</v>
      </c>
    </row>
    <row r="57" spans="1:2">
      <c r="B57" s="6" t="s">
        <v>111</v>
      </c>
    </row>
    <row r="58" spans="1:2">
      <c r="B58" s="6" t="s">
        <v>39</v>
      </c>
    </row>
    <row r="59" spans="1:2">
      <c r="B59" s="6" t="s">
        <v>112</v>
      </c>
    </row>
    <row r="60" spans="1:2">
      <c r="B60" s="6" t="s">
        <v>113</v>
      </c>
    </row>
    <row r="61" spans="1:2">
      <c r="B61" s="6" t="s">
        <v>39</v>
      </c>
    </row>
    <row r="62" spans="1:2">
      <c r="B62" s="6" t="s">
        <v>114</v>
      </c>
    </row>
    <row r="63" spans="1:2">
      <c r="B63" s="6" t="s">
        <v>115</v>
      </c>
    </row>
    <row r="64" spans="1:2">
      <c r="B64" s="6" t="s">
        <v>116</v>
      </c>
    </row>
    <row r="65" spans="1:2">
      <c r="B65" s="6" t="s">
        <v>117</v>
      </c>
    </row>
    <row r="66" spans="1:2">
      <c r="B66" s="6" t="s">
        <v>118</v>
      </c>
    </row>
    <row r="67" spans="1:2">
      <c r="B67" s="6" t="s">
        <v>119</v>
      </c>
    </row>
    <row r="70" spans="1:2">
      <c r="A70" t="s">
        <v>8</v>
      </c>
      <c r="B70" s="6" t="s">
        <v>120</v>
      </c>
    </row>
    <row r="71" spans="1:2">
      <c r="B71" s="6" t="s">
        <v>121</v>
      </c>
    </row>
    <row r="72" spans="1:2">
      <c r="B72" s="6" t="s">
        <v>122</v>
      </c>
    </row>
    <row r="73" spans="1:2">
      <c r="B73" s="6" t="s">
        <v>123</v>
      </c>
    </row>
    <row r="74" spans="1:2">
      <c r="B74" s="6" t="s">
        <v>124</v>
      </c>
    </row>
    <row r="75" spans="1:2">
      <c r="B75" s="6" t="s">
        <v>39</v>
      </c>
    </row>
    <row r="76" spans="1:2">
      <c r="B76" s="6" t="s">
        <v>125</v>
      </c>
    </row>
    <row r="77" spans="1:2">
      <c r="B77" s="6" t="s">
        <v>126</v>
      </c>
    </row>
    <row r="78" spans="1:2">
      <c r="B78" s="6" t="s">
        <v>39</v>
      </c>
    </row>
    <row r="79" spans="1:2">
      <c r="B79" s="6" t="s">
        <v>127</v>
      </c>
    </row>
    <row r="80" spans="1:2">
      <c r="B80" s="6" t="s">
        <v>128</v>
      </c>
    </row>
    <row r="81" spans="1:2">
      <c r="B81" s="6" t="s">
        <v>129</v>
      </c>
    </row>
    <row r="82" spans="1:2">
      <c r="B82" s="6" t="s">
        <v>130</v>
      </c>
    </row>
    <row r="83" spans="1:2">
      <c r="B83" s="6" t="s">
        <v>131</v>
      </c>
    </row>
    <row r="84" spans="1:2">
      <c r="B84" s="6" t="s">
        <v>132</v>
      </c>
    </row>
    <row r="87" spans="1:2">
      <c r="A87" t="s">
        <v>9</v>
      </c>
      <c r="B87" s="6" t="s">
        <v>133</v>
      </c>
    </row>
    <row r="88" spans="1:2">
      <c r="B88" s="6" t="s">
        <v>134</v>
      </c>
    </row>
    <row r="89" spans="1:2">
      <c r="B89" s="6" t="s">
        <v>135</v>
      </c>
    </row>
    <row r="90" spans="1:2">
      <c r="B90" s="6" t="s">
        <v>136</v>
      </c>
    </row>
    <row r="91" spans="1:2">
      <c r="B91" s="6" t="s">
        <v>137</v>
      </c>
    </row>
    <row r="92" spans="1:2">
      <c r="B92" s="6" t="s">
        <v>39</v>
      </c>
    </row>
    <row r="93" spans="1:2">
      <c r="B93" s="6" t="s">
        <v>138</v>
      </c>
    </row>
    <row r="94" spans="1:2">
      <c r="B94" s="6" t="s">
        <v>139</v>
      </c>
    </row>
    <row r="95" spans="1:2">
      <c r="B95" s="6" t="s">
        <v>39</v>
      </c>
    </row>
    <row r="96" spans="1:2">
      <c r="B96" s="6" t="s">
        <v>140</v>
      </c>
    </row>
    <row r="97" spans="1:2">
      <c r="B97" s="6" t="s">
        <v>141</v>
      </c>
    </row>
    <row r="98" spans="1:2">
      <c r="B98" s="6" t="s">
        <v>142</v>
      </c>
    </row>
    <row r="99" spans="1:2">
      <c r="B99" s="6" t="s">
        <v>143</v>
      </c>
    </row>
    <row r="100" spans="1:2">
      <c r="B100" s="6" t="s">
        <v>144</v>
      </c>
    </row>
    <row r="101" spans="1:2">
      <c r="B101" s="6" t="s">
        <v>145</v>
      </c>
    </row>
    <row r="104" spans="1:2">
      <c r="A104" t="s">
        <v>10</v>
      </c>
      <c r="B104" s="6" t="s">
        <v>146</v>
      </c>
    </row>
    <row r="105" spans="1:2">
      <c r="B105" s="6" t="s">
        <v>147</v>
      </c>
    </row>
    <row r="106" spans="1:2">
      <c r="B106" s="6" t="s">
        <v>148</v>
      </c>
    </row>
    <row r="107" spans="1:2">
      <c r="B107" s="6" t="s">
        <v>149</v>
      </c>
    </row>
    <row r="108" spans="1:2">
      <c r="B108" s="6" t="s">
        <v>150</v>
      </c>
    </row>
    <row r="109" spans="1:2">
      <c r="B109" s="6" t="s">
        <v>39</v>
      </c>
    </row>
    <row r="110" spans="1:2">
      <c r="B110" s="6" t="s">
        <v>151</v>
      </c>
    </row>
    <row r="111" spans="1:2">
      <c r="B111" s="6" t="s">
        <v>152</v>
      </c>
    </row>
    <row r="112" spans="1:2">
      <c r="B112" s="6" t="s">
        <v>39</v>
      </c>
    </row>
    <row r="113" spans="1:2">
      <c r="B113" s="6" t="s">
        <v>153</v>
      </c>
    </row>
    <row r="114" spans="1:2">
      <c r="B114" s="6" t="s">
        <v>154</v>
      </c>
    </row>
    <row r="115" spans="1:2">
      <c r="B115" s="6" t="s">
        <v>155</v>
      </c>
    </row>
    <row r="116" spans="1:2">
      <c r="B116" s="6" t="s">
        <v>156</v>
      </c>
    </row>
    <row r="117" spans="1:2">
      <c r="B117" s="6" t="s">
        <v>157</v>
      </c>
    </row>
    <row r="118" spans="1:2">
      <c r="B118" s="6" t="s">
        <v>158</v>
      </c>
    </row>
    <row r="121" spans="1:2">
      <c r="A121" t="s">
        <v>11</v>
      </c>
      <c r="B121" s="6" t="s">
        <v>159</v>
      </c>
    </row>
    <row r="122" spans="1:2">
      <c r="B122" s="6" t="s">
        <v>160</v>
      </c>
    </row>
    <row r="123" spans="1:2">
      <c r="B123" s="6" t="s">
        <v>161</v>
      </c>
    </row>
    <row r="124" spans="1:2">
      <c r="B124" s="6" t="s">
        <v>162</v>
      </c>
    </row>
    <row r="125" spans="1:2">
      <c r="B125" s="6" t="s">
        <v>163</v>
      </c>
    </row>
    <row r="126" spans="1:2">
      <c r="B126" s="6" t="s">
        <v>39</v>
      </c>
    </row>
    <row r="127" spans="1:2">
      <c r="B127" s="6" t="s">
        <v>164</v>
      </c>
    </row>
    <row r="128" spans="1:2">
      <c r="B128" s="6" t="s">
        <v>165</v>
      </c>
    </row>
    <row r="129" spans="1:2">
      <c r="B129" s="6" t="s">
        <v>39</v>
      </c>
    </row>
    <row r="130" spans="1:2">
      <c r="B130" s="6" t="s">
        <v>166</v>
      </c>
    </row>
    <row r="131" spans="1:2">
      <c r="B131" s="6" t="s">
        <v>167</v>
      </c>
    </row>
    <row r="132" spans="1:2">
      <c r="B132" s="6" t="s">
        <v>168</v>
      </c>
    </row>
    <row r="133" spans="1:2">
      <c r="B133" s="6" t="s">
        <v>169</v>
      </c>
    </row>
    <row r="134" spans="1:2">
      <c r="B134" s="6" t="s">
        <v>170</v>
      </c>
    </row>
    <row r="135" spans="1:2">
      <c r="B135" s="6" t="s">
        <v>171</v>
      </c>
    </row>
    <row r="138" spans="1:2">
      <c r="A138" t="s">
        <v>12</v>
      </c>
      <c r="B138" s="6" t="s">
        <v>49</v>
      </c>
    </row>
    <row r="139" spans="1:2">
      <c r="B139" s="6" t="s">
        <v>50</v>
      </c>
    </row>
    <row r="140" spans="1:2">
      <c r="B140" s="6" t="s">
        <v>51</v>
      </c>
    </row>
    <row r="141" spans="1:2">
      <c r="B141" s="6" t="s">
        <v>52</v>
      </c>
    </row>
    <row r="142" spans="1:2">
      <c r="B142" s="6" t="s">
        <v>53</v>
      </c>
    </row>
    <row r="143" spans="1:2">
      <c r="B143" s="6" t="s">
        <v>39</v>
      </c>
    </row>
    <row r="144" spans="1:2">
      <c r="B144" s="6" t="s">
        <v>54</v>
      </c>
    </row>
    <row r="145" spans="1:2">
      <c r="B145" s="6" t="s">
        <v>55</v>
      </c>
    </row>
    <row r="146" spans="1:2">
      <c r="B146" s="6" t="s">
        <v>39</v>
      </c>
    </row>
    <row r="147" spans="1:2">
      <c r="B147" s="6" t="s">
        <v>56</v>
      </c>
    </row>
    <row r="148" spans="1:2">
      <c r="B148" s="6" t="s">
        <v>57</v>
      </c>
    </row>
    <row r="149" spans="1:2">
      <c r="B149" s="6" t="s">
        <v>58</v>
      </c>
    </row>
    <row r="150" spans="1:2">
      <c r="B150" s="6" t="s">
        <v>59</v>
      </c>
    </row>
    <row r="151" spans="1:2">
      <c r="B151" s="6" t="s">
        <v>60</v>
      </c>
    </row>
    <row r="152" spans="1:2">
      <c r="B152" s="6" t="s">
        <v>61</v>
      </c>
    </row>
    <row r="155" spans="1:2">
      <c r="A155" t="s">
        <v>13</v>
      </c>
      <c r="B155" s="6" t="s">
        <v>88</v>
      </c>
    </row>
    <row r="156" spans="1:2">
      <c r="B156" s="6" t="s">
        <v>89</v>
      </c>
    </row>
    <row r="157" spans="1:2">
      <c r="B157" s="6" t="s">
        <v>90</v>
      </c>
    </row>
    <row r="158" spans="1:2">
      <c r="B158" s="6" t="s">
        <v>91</v>
      </c>
    </row>
    <row r="159" spans="1:2">
      <c r="B159" s="6" t="s">
        <v>92</v>
      </c>
    </row>
    <row r="160" spans="1:2">
      <c r="B160" s="6" t="s">
        <v>39</v>
      </c>
    </row>
    <row r="161" spans="1:2">
      <c r="B161" s="6" t="s">
        <v>93</v>
      </c>
    </row>
    <row r="162" spans="1:2">
      <c r="B162" s="6" t="s">
        <v>94</v>
      </c>
    </row>
    <row r="163" spans="1:2">
      <c r="B163" s="6" t="s">
        <v>39</v>
      </c>
    </row>
    <row r="164" spans="1:2">
      <c r="B164" s="6" t="s">
        <v>95</v>
      </c>
    </row>
    <row r="165" spans="1:2">
      <c r="B165" s="6" t="s">
        <v>96</v>
      </c>
    </row>
    <row r="166" spans="1:2">
      <c r="B166" s="6" t="s">
        <v>97</v>
      </c>
    </row>
    <row r="167" spans="1:2">
      <c r="B167" s="6" t="s">
        <v>98</v>
      </c>
    </row>
    <row r="168" spans="1:2">
      <c r="B168" s="6" t="s">
        <v>99</v>
      </c>
    </row>
    <row r="169" spans="1:2">
      <c r="B169" s="6" t="s">
        <v>100</v>
      </c>
    </row>
    <row r="172" spans="1:2">
      <c r="A172" t="s">
        <v>14</v>
      </c>
      <c r="B172" s="6" t="s">
        <v>172</v>
      </c>
    </row>
    <row r="173" spans="1:2">
      <c r="B173" s="6" t="s">
        <v>173</v>
      </c>
    </row>
    <row r="174" spans="1:2">
      <c r="B174" s="6" t="s">
        <v>174</v>
      </c>
    </row>
    <row r="175" spans="1:2">
      <c r="B175" s="6" t="s">
        <v>175</v>
      </c>
    </row>
    <row r="176" spans="1:2">
      <c r="B176" s="6" t="s">
        <v>176</v>
      </c>
    </row>
    <row r="177" spans="1:2">
      <c r="B177" s="6" t="s">
        <v>39</v>
      </c>
    </row>
    <row r="178" spans="1:2">
      <c r="B178" s="6" t="s">
        <v>177</v>
      </c>
    </row>
    <row r="179" spans="1:2">
      <c r="B179" s="6" t="s">
        <v>178</v>
      </c>
    </row>
    <row r="180" spans="1:2">
      <c r="B180" s="6" t="s">
        <v>39</v>
      </c>
    </row>
    <row r="181" spans="1:2">
      <c r="B181" s="6" t="s">
        <v>179</v>
      </c>
    </row>
    <row r="182" spans="1:2">
      <c r="B182" s="6" t="s">
        <v>180</v>
      </c>
    </row>
    <row r="183" spans="1:2">
      <c r="B183" s="6" t="s">
        <v>181</v>
      </c>
    </row>
    <row r="184" spans="1:2">
      <c r="B184" s="6" t="s">
        <v>182</v>
      </c>
    </row>
    <row r="185" spans="1:2">
      <c r="B185" s="6" t="s">
        <v>183</v>
      </c>
    </row>
    <row r="186" spans="1:2">
      <c r="B186" s="6" t="s">
        <v>184</v>
      </c>
    </row>
    <row r="189" spans="1:2">
      <c r="A189" t="s">
        <v>15</v>
      </c>
      <c r="B189" s="6" t="s">
        <v>185</v>
      </c>
    </row>
    <row r="190" spans="1:2">
      <c r="B190" s="6" t="s">
        <v>186</v>
      </c>
    </row>
    <row r="191" spans="1:2">
      <c r="B191" s="6" t="s">
        <v>187</v>
      </c>
    </row>
    <row r="192" spans="1:2">
      <c r="B192" s="6" t="s">
        <v>188</v>
      </c>
    </row>
    <row r="193" spans="1:2">
      <c r="B193" s="6" t="s">
        <v>189</v>
      </c>
    </row>
    <row r="194" spans="1:2">
      <c r="B194" s="6" t="s">
        <v>39</v>
      </c>
    </row>
    <row r="195" spans="1:2">
      <c r="B195" s="6" t="s">
        <v>190</v>
      </c>
    </row>
    <row r="196" spans="1:2">
      <c r="B196" s="6" t="s">
        <v>191</v>
      </c>
    </row>
    <row r="197" spans="1:2">
      <c r="B197" s="6" t="s">
        <v>39</v>
      </c>
    </row>
    <row r="198" spans="1:2">
      <c r="B198" s="6" t="s">
        <v>192</v>
      </c>
    </row>
    <row r="199" spans="1:2">
      <c r="B199" s="6" t="s">
        <v>193</v>
      </c>
    </row>
    <row r="200" spans="1:2">
      <c r="B200" s="6" t="s">
        <v>194</v>
      </c>
    </row>
    <row r="201" spans="1:2">
      <c r="B201" s="6" t="s">
        <v>195</v>
      </c>
    </row>
    <row r="202" spans="1:2">
      <c r="B202" s="6" t="s">
        <v>196</v>
      </c>
    </row>
    <row r="203" spans="1:2">
      <c r="B203" s="6" t="s">
        <v>197</v>
      </c>
    </row>
    <row r="206" spans="1:2">
      <c r="A206" t="s">
        <v>16</v>
      </c>
      <c r="B206" s="6" t="s">
        <v>198</v>
      </c>
    </row>
    <row r="207" spans="1:2">
      <c r="B207" s="6" t="s">
        <v>199</v>
      </c>
    </row>
    <row r="208" spans="1:2">
      <c r="B208" s="6" t="s">
        <v>200</v>
      </c>
    </row>
    <row r="209" spans="1:2">
      <c r="B209" s="6" t="s">
        <v>201</v>
      </c>
    </row>
    <row r="210" spans="1:2">
      <c r="B210" s="6" t="s">
        <v>39</v>
      </c>
    </row>
    <row r="211" spans="1:2">
      <c r="B211" s="6" t="s">
        <v>202</v>
      </c>
    </row>
    <row r="212" spans="1:2">
      <c r="B212" s="6" t="s">
        <v>203</v>
      </c>
    </row>
    <row r="213" spans="1:2">
      <c r="B213" s="6" t="s">
        <v>39</v>
      </c>
    </row>
    <row r="214" spans="1:2">
      <c r="B214" s="6" t="s">
        <v>204</v>
      </c>
    </row>
    <row r="215" spans="1:2">
      <c r="B215" s="6" t="s">
        <v>205</v>
      </c>
    </row>
    <row r="216" spans="1:2">
      <c r="B216" s="6" t="s">
        <v>206</v>
      </c>
    </row>
    <row r="217" spans="1:2">
      <c r="B217" s="6" t="s">
        <v>207</v>
      </c>
    </row>
    <row r="218" spans="1:2">
      <c r="B218" s="6" t="s">
        <v>208</v>
      </c>
    </row>
    <row r="219" spans="1:2">
      <c r="B219" s="6" t="s">
        <v>209</v>
      </c>
    </row>
    <row r="223" spans="1:2">
      <c r="A223" t="s">
        <v>17</v>
      </c>
      <c r="B223" s="6" t="s">
        <v>210</v>
      </c>
    </row>
    <row r="224" spans="1:2">
      <c r="B224" s="6" t="s">
        <v>211</v>
      </c>
    </row>
    <row r="225" spans="1:2">
      <c r="B225" s="6" t="s">
        <v>212</v>
      </c>
    </row>
    <row r="226" spans="1:2">
      <c r="B226" s="6" t="s">
        <v>213</v>
      </c>
    </row>
    <row r="227" spans="1:2">
      <c r="B227" s="6" t="s">
        <v>214</v>
      </c>
    </row>
    <row r="228" spans="1:2">
      <c r="B228" s="6" t="s">
        <v>39</v>
      </c>
    </row>
    <row r="229" spans="1:2">
      <c r="B229" s="6" t="s">
        <v>215</v>
      </c>
    </row>
    <row r="230" spans="1:2">
      <c r="B230" s="6" t="s">
        <v>216</v>
      </c>
    </row>
    <row r="231" spans="1:2">
      <c r="B231" s="6" t="s">
        <v>39</v>
      </c>
    </row>
    <row r="232" spans="1:2">
      <c r="B232" s="6" t="s">
        <v>217</v>
      </c>
    </row>
    <row r="233" spans="1:2">
      <c r="B233" s="6" t="s">
        <v>218</v>
      </c>
    </row>
    <row r="234" spans="1:2">
      <c r="B234" s="6" t="s">
        <v>219</v>
      </c>
    </row>
    <row r="235" spans="1:2">
      <c r="B235" s="6" t="s">
        <v>220</v>
      </c>
    </row>
    <row r="236" spans="1:2">
      <c r="B236" s="6" t="s">
        <v>221</v>
      </c>
    </row>
    <row r="237" spans="1:2">
      <c r="B237" s="6" t="s">
        <v>222</v>
      </c>
    </row>
    <row r="240" spans="1:2">
      <c r="A240" t="s">
        <v>18</v>
      </c>
      <c r="B240" s="6" t="s">
        <v>223</v>
      </c>
    </row>
    <row r="241" spans="2:2">
      <c r="B241" s="6" t="s">
        <v>224</v>
      </c>
    </row>
    <row r="242" spans="2:2">
      <c r="B242" s="6" t="s">
        <v>225</v>
      </c>
    </row>
    <row r="243" spans="2:2">
      <c r="B243" s="6" t="s">
        <v>226</v>
      </c>
    </row>
    <row r="244" spans="2:2">
      <c r="B244" s="6" t="s">
        <v>227</v>
      </c>
    </row>
    <row r="245" spans="2:2">
      <c r="B245" s="6" t="s">
        <v>39</v>
      </c>
    </row>
    <row r="246" spans="2:2">
      <c r="B246" s="6" t="s">
        <v>228</v>
      </c>
    </row>
    <row r="247" spans="2:2">
      <c r="B247" s="6" t="s">
        <v>229</v>
      </c>
    </row>
    <row r="248" spans="2:2">
      <c r="B248" s="6" t="s">
        <v>39</v>
      </c>
    </row>
    <row r="249" spans="2:2">
      <c r="B249" s="6" t="s">
        <v>230</v>
      </c>
    </row>
    <row r="250" spans="2:2">
      <c r="B250" s="6" t="s">
        <v>231</v>
      </c>
    </row>
    <row r="251" spans="2:2">
      <c r="B251" s="6" t="s">
        <v>232</v>
      </c>
    </row>
    <row r="252" spans="2:2">
      <c r="B252" s="6" t="s">
        <v>233</v>
      </c>
    </row>
    <row r="253" spans="2:2">
      <c r="B253" s="6" t="s">
        <v>234</v>
      </c>
    </row>
    <row r="254" spans="2:2">
      <c r="B254" s="6" t="s">
        <v>235</v>
      </c>
    </row>
    <row r="257" spans="1:2">
      <c r="A257" t="s">
        <v>19</v>
      </c>
      <c r="B257" s="6" t="s">
        <v>236</v>
      </c>
    </row>
    <row r="258" spans="1:2">
      <c r="B258" s="6" t="s">
        <v>237</v>
      </c>
    </row>
    <row r="259" spans="1:2">
      <c r="B259" s="6" t="s">
        <v>238</v>
      </c>
    </row>
    <row r="260" spans="1:2">
      <c r="B260" s="6" t="s">
        <v>239</v>
      </c>
    </row>
    <row r="261" spans="1:2">
      <c r="B261" s="6" t="s">
        <v>240</v>
      </c>
    </row>
    <row r="262" spans="1:2">
      <c r="B262" s="6" t="s">
        <v>39</v>
      </c>
    </row>
    <row r="263" spans="1:2">
      <c r="B263" s="6" t="s">
        <v>241</v>
      </c>
    </row>
    <row r="264" spans="1:2">
      <c r="B264" s="6" t="s">
        <v>242</v>
      </c>
    </row>
    <row r="265" spans="1:2">
      <c r="B265" s="6" t="s">
        <v>39</v>
      </c>
    </row>
    <row r="266" spans="1:2">
      <c r="B266" s="6" t="s">
        <v>243</v>
      </c>
    </row>
    <row r="267" spans="1:2">
      <c r="B267" s="6" t="s">
        <v>244</v>
      </c>
    </row>
    <row r="268" spans="1:2">
      <c r="B268" s="6" t="s">
        <v>245</v>
      </c>
    </row>
    <row r="269" spans="1:2">
      <c r="B269" s="6" t="s">
        <v>246</v>
      </c>
    </row>
    <row r="270" spans="1:2">
      <c r="B270" s="6" t="s">
        <v>247</v>
      </c>
    </row>
    <row r="271" spans="1:2">
      <c r="B271" s="6" t="s">
        <v>248</v>
      </c>
    </row>
    <row r="274" spans="1:2">
      <c r="A274" t="s">
        <v>20</v>
      </c>
      <c r="B274" s="6" t="s">
        <v>249</v>
      </c>
    </row>
    <row r="275" spans="1:2">
      <c r="B275" s="6" t="s">
        <v>250</v>
      </c>
    </row>
    <row r="276" spans="1:2">
      <c r="B276" s="6" t="s">
        <v>251</v>
      </c>
    </row>
    <row r="277" spans="1:2">
      <c r="B277" s="6" t="s">
        <v>252</v>
      </c>
    </row>
    <row r="278" spans="1:2">
      <c r="B278" s="6" t="s">
        <v>253</v>
      </c>
    </row>
    <row r="279" spans="1:2">
      <c r="B279" s="6" t="s">
        <v>39</v>
      </c>
    </row>
    <row r="280" spans="1:2">
      <c r="B280" s="6" t="s">
        <v>254</v>
      </c>
    </row>
    <row r="281" spans="1:2">
      <c r="B281" s="6" t="s">
        <v>255</v>
      </c>
    </row>
    <row r="282" spans="1:2">
      <c r="B282" s="6" t="s">
        <v>39</v>
      </c>
    </row>
    <row r="283" spans="1:2">
      <c r="B283" s="6" t="s">
        <v>256</v>
      </c>
    </row>
    <row r="284" spans="1:2">
      <c r="B284" s="6" t="s">
        <v>257</v>
      </c>
    </row>
    <row r="285" spans="1:2">
      <c r="B285" s="6" t="s">
        <v>258</v>
      </c>
    </row>
    <row r="286" spans="1:2">
      <c r="B286" s="6" t="s">
        <v>259</v>
      </c>
    </row>
    <row r="287" spans="1:2">
      <c r="B287" s="6" t="s">
        <v>260</v>
      </c>
    </row>
    <row r="288" spans="1:2">
      <c r="B288" s="6" t="s">
        <v>261</v>
      </c>
    </row>
    <row r="291" spans="1:2">
      <c r="A291" t="s">
        <v>21</v>
      </c>
      <c r="B291" s="6" t="s">
        <v>262</v>
      </c>
    </row>
    <row r="292" spans="1:2">
      <c r="B292" s="6" t="s">
        <v>263</v>
      </c>
    </row>
    <row r="293" spans="1:2">
      <c r="B293" s="6" t="s">
        <v>264</v>
      </c>
    </row>
    <row r="294" spans="1:2">
      <c r="B294" s="6" t="s">
        <v>265</v>
      </c>
    </row>
    <row r="295" spans="1:2">
      <c r="B295" s="6" t="s">
        <v>266</v>
      </c>
    </row>
    <row r="296" spans="1:2">
      <c r="B296" s="6" t="s">
        <v>39</v>
      </c>
    </row>
    <row r="297" spans="1:2">
      <c r="B297" s="6" t="s">
        <v>267</v>
      </c>
    </row>
    <row r="298" spans="1:2">
      <c r="B298" s="6" t="s">
        <v>268</v>
      </c>
    </row>
    <row r="299" spans="1:2">
      <c r="B299" s="6" t="s">
        <v>39</v>
      </c>
    </row>
    <row r="300" spans="1:2">
      <c r="B300" s="6" t="s">
        <v>269</v>
      </c>
    </row>
    <row r="301" spans="1:2">
      <c r="B301" s="6" t="s">
        <v>270</v>
      </c>
    </row>
    <row r="302" spans="1:2">
      <c r="B302" s="6" t="s">
        <v>271</v>
      </c>
    </row>
    <row r="303" spans="1:2">
      <c r="B303" s="6" t="s">
        <v>272</v>
      </c>
    </row>
    <row r="304" spans="1:2">
      <c r="B304" s="6" t="s">
        <v>273</v>
      </c>
    </row>
    <row r="305" spans="1:2">
      <c r="B305" s="6" t="s">
        <v>274</v>
      </c>
    </row>
    <row r="308" spans="1:2">
      <c r="A308" t="s">
        <v>22</v>
      </c>
      <c r="B308" s="6" t="s">
        <v>275</v>
      </c>
    </row>
    <row r="309" spans="1:2">
      <c r="B309" s="6" t="s">
        <v>276</v>
      </c>
    </row>
    <row r="310" spans="1:2">
      <c r="B310" s="6" t="s">
        <v>277</v>
      </c>
    </row>
    <row r="311" spans="1:2">
      <c r="B311" s="6" t="s">
        <v>278</v>
      </c>
    </row>
    <row r="312" spans="1:2">
      <c r="B312" s="6" t="s">
        <v>279</v>
      </c>
    </row>
    <row r="313" spans="1:2">
      <c r="B313" s="6" t="s">
        <v>39</v>
      </c>
    </row>
    <row r="314" spans="1:2">
      <c r="B314" s="6" t="s">
        <v>280</v>
      </c>
    </row>
    <row r="315" spans="1:2">
      <c r="B315" s="6" t="s">
        <v>281</v>
      </c>
    </row>
    <row r="316" spans="1:2">
      <c r="B316" s="6" t="s">
        <v>39</v>
      </c>
    </row>
    <row r="317" spans="1:2">
      <c r="B317" s="6" t="s">
        <v>282</v>
      </c>
    </row>
    <row r="318" spans="1:2">
      <c r="B318" s="6" t="s">
        <v>283</v>
      </c>
    </row>
    <row r="319" spans="1:2">
      <c r="B319" s="6" t="s">
        <v>284</v>
      </c>
    </row>
    <row r="320" spans="1:2">
      <c r="B320" s="6" t="s">
        <v>285</v>
      </c>
    </row>
    <row r="321" spans="1:2">
      <c r="B321" s="6" t="s">
        <v>286</v>
      </c>
    </row>
    <row r="322" spans="1:2">
      <c r="B322" s="6" t="s">
        <v>287</v>
      </c>
    </row>
    <row r="325" spans="1:2">
      <c r="A325" t="s">
        <v>23</v>
      </c>
      <c r="B325" s="6" t="s">
        <v>288</v>
      </c>
    </row>
    <row r="326" spans="1:2">
      <c r="B326" s="6" t="s">
        <v>289</v>
      </c>
    </row>
    <row r="327" spans="1:2">
      <c r="B327" s="6" t="s">
        <v>290</v>
      </c>
    </row>
    <row r="328" spans="1:2">
      <c r="B328" s="6" t="s">
        <v>291</v>
      </c>
    </row>
    <row r="329" spans="1:2">
      <c r="B329" s="6" t="s">
        <v>292</v>
      </c>
    </row>
    <row r="330" spans="1:2">
      <c r="B330" s="6" t="s">
        <v>39</v>
      </c>
    </row>
    <row r="331" spans="1:2">
      <c r="B331" s="6" t="s">
        <v>293</v>
      </c>
    </row>
    <row r="332" spans="1:2">
      <c r="B332" s="6" t="s">
        <v>294</v>
      </c>
    </row>
    <row r="333" spans="1:2">
      <c r="B333" s="6" t="s">
        <v>39</v>
      </c>
    </row>
    <row r="334" spans="1:2">
      <c r="B334" s="6" t="s">
        <v>295</v>
      </c>
    </row>
    <row r="335" spans="1:2">
      <c r="B335" s="6" t="s">
        <v>296</v>
      </c>
    </row>
    <row r="336" spans="1:2">
      <c r="B336" s="6" t="s">
        <v>297</v>
      </c>
    </row>
    <row r="337" spans="1:2">
      <c r="B337" s="6" t="s">
        <v>298</v>
      </c>
    </row>
    <row r="338" spans="1:2">
      <c r="B338" s="6" t="s">
        <v>299</v>
      </c>
    </row>
    <row r="339" spans="1:2">
      <c r="B339" s="6" t="s">
        <v>300</v>
      </c>
    </row>
    <row r="342" spans="1:2">
      <c r="A342" t="s">
        <v>24</v>
      </c>
      <c r="B342" s="6" t="s">
        <v>301</v>
      </c>
    </row>
    <row r="343" spans="1:2">
      <c r="B343" s="6" t="s">
        <v>302</v>
      </c>
    </row>
    <row r="344" spans="1:2">
      <c r="B344" s="6" t="s">
        <v>303</v>
      </c>
    </row>
    <row r="345" spans="1:2">
      <c r="B345" s="6" t="s">
        <v>304</v>
      </c>
    </row>
    <row r="346" spans="1:2">
      <c r="B346" s="6" t="s">
        <v>305</v>
      </c>
    </row>
    <row r="347" spans="1:2">
      <c r="B347" s="6" t="s">
        <v>39</v>
      </c>
    </row>
    <row r="348" spans="1:2">
      <c r="B348" s="6" t="s">
        <v>306</v>
      </c>
    </row>
    <row r="349" spans="1:2">
      <c r="B349" s="6" t="s">
        <v>307</v>
      </c>
    </row>
    <row r="350" spans="1:2">
      <c r="B350" s="6" t="s">
        <v>39</v>
      </c>
    </row>
    <row r="351" spans="1:2">
      <c r="B351" s="6" t="s">
        <v>308</v>
      </c>
    </row>
    <row r="352" spans="1:2">
      <c r="B352" s="6" t="s">
        <v>309</v>
      </c>
    </row>
    <row r="353" spans="1:2">
      <c r="B353" s="6" t="s">
        <v>310</v>
      </c>
    </row>
    <row r="354" spans="1:2">
      <c r="B354" s="6" t="s">
        <v>311</v>
      </c>
    </row>
    <row r="355" spans="1:2">
      <c r="B355" s="6" t="s">
        <v>312</v>
      </c>
    </row>
    <row r="356" spans="1:2">
      <c r="B356" s="6" t="s">
        <v>313</v>
      </c>
    </row>
    <row r="359" spans="1:2">
      <c r="A359" t="s">
        <v>25</v>
      </c>
      <c r="B359" s="6" t="s">
        <v>314</v>
      </c>
    </row>
    <row r="360" spans="1:2">
      <c r="B360" s="6" t="s">
        <v>315</v>
      </c>
    </row>
    <row r="361" spans="1:2">
      <c r="B361" s="6" t="s">
        <v>316</v>
      </c>
    </row>
    <row r="362" spans="1:2">
      <c r="B362" s="6" t="s">
        <v>317</v>
      </c>
    </row>
    <row r="363" spans="1:2">
      <c r="B363" s="6" t="s">
        <v>318</v>
      </c>
    </row>
    <row r="364" spans="1:2">
      <c r="B364" s="6" t="s">
        <v>39</v>
      </c>
    </row>
    <row r="365" spans="1:2">
      <c r="B365" s="6" t="s">
        <v>319</v>
      </c>
    </row>
    <row r="366" spans="1:2">
      <c r="B366" s="6" t="s">
        <v>320</v>
      </c>
    </row>
    <row r="367" spans="1:2">
      <c r="B367" s="6" t="s">
        <v>39</v>
      </c>
    </row>
    <row r="368" spans="1:2">
      <c r="B368" s="6" t="s">
        <v>321</v>
      </c>
    </row>
    <row r="369" spans="1:2">
      <c r="B369" s="6" t="s">
        <v>322</v>
      </c>
    </row>
    <row r="370" spans="1:2">
      <c r="B370" s="6" t="s">
        <v>323</v>
      </c>
    </row>
    <row r="371" spans="1:2">
      <c r="B371" s="6" t="s">
        <v>324</v>
      </c>
    </row>
    <row r="372" spans="1:2">
      <c r="B372" s="6" t="s">
        <v>325</v>
      </c>
    </row>
    <row r="373" spans="1:2">
      <c r="B373" s="6" t="s">
        <v>313</v>
      </c>
    </row>
    <row r="376" spans="1:2">
      <c r="A376" t="s">
        <v>26</v>
      </c>
      <c r="B376" s="6" t="s">
        <v>326</v>
      </c>
    </row>
    <row r="377" spans="1:2">
      <c r="B377" s="6" t="s">
        <v>327</v>
      </c>
    </row>
    <row r="378" spans="1:2">
      <c r="B378" s="6" t="s">
        <v>328</v>
      </c>
    </row>
    <row r="379" spans="1:2">
      <c r="B379" s="6" t="s">
        <v>329</v>
      </c>
    </row>
    <row r="380" spans="1:2">
      <c r="B380" s="6" t="s">
        <v>330</v>
      </c>
    </row>
    <row r="381" spans="1:2">
      <c r="B381" s="6" t="s">
        <v>39</v>
      </c>
    </row>
    <row r="382" spans="1:2">
      <c r="B382" s="6" t="s">
        <v>331</v>
      </c>
    </row>
    <row r="383" spans="1:2">
      <c r="B383" s="6" t="s">
        <v>332</v>
      </c>
    </row>
    <row r="384" spans="1:2">
      <c r="B384" s="6" t="s">
        <v>39</v>
      </c>
    </row>
    <row r="385" spans="1:2">
      <c r="B385" s="6" t="s">
        <v>333</v>
      </c>
    </row>
    <row r="386" spans="1:2">
      <c r="B386" s="6" t="s">
        <v>334</v>
      </c>
    </row>
    <row r="387" spans="1:2">
      <c r="B387" s="6" t="s">
        <v>335</v>
      </c>
    </row>
    <row r="388" spans="1:2">
      <c r="B388" s="6" t="s">
        <v>336</v>
      </c>
    </row>
    <row r="389" spans="1:2">
      <c r="B389" s="6" t="s">
        <v>337</v>
      </c>
    </row>
    <row r="390" spans="1:2">
      <c r="B390" s="6" t="s">
        <v>338</v>
      </c>
    </row>
    <row r="393" spans="1:2">
      <c r="A393" t="s">
        <v>27</v>
      </c>
      <c r="B393" s="6" t="s">
        <v>339</v>
      </c>
    </row>
    <row r="394" spans="1:2">
      <c r="B394" s="6" t="s">
        <v>340</v>
      </c>
    </row>
    <row r="395" spans="1:2">
      <c r="B395" s="6" t="s">
        <v>341</v>
      </c>
    </row>
    <row r="396" spans="1:2">
      <c r="B396" s="6" t="s">
        <v>342</v>
      </c>
    </row>
    <row r="397" spans="1:2">
      <c r="B397" s="6" t="s">
        <v>343</v>
      </c>
    </row>
    <row r="398" spans="1:2">
      <c r="B398" s="6" t="s">
        <v>39</v>
      </c>
    </row>
    <row r="399" spans="1:2">
      <c r="B399" s="6" t="s">
        <v>344</v>
      </c>
    </row>
    <row r="400" spans="1:2">
      <c r="B400" s="6" t="s">
        <v>345</v>
      </c>
    </row>
    <row r="401" spans="1:2">
      <c r="B401" s="6" t="s">
        <v>39</v>
      </c>
    </row>
    <row r="402" spans="1:2">
      <c r="B402" s="6" t="s">
        <v>346</v>
      </c>
    </row>
    <row r="403" spans="1:2">
      <c r="B403" s="6" t="s">
        <v>347</v>
      </c>
    </row>
    <row r="404" spans="1:2">
      <c r="B404" s="6" t="s">
        <v>348</v>
      </c>
    </row>
    <row r="405" spans="1:2">
      <c r="B405" s="6" t="s">
        <v>349</v>
      </c>
    </row>
    <row r="406" spans="1:2">
      <c r="B406" s="6" t="s">
        <v>350</v>
      </c>
    </row>
    <row r="407" spans="1:2">
      <c r="B407" s="6" t="s">
        <v>351</v>
      </c>
    </row>
    <row r="410" spans="1:2">
      <c r="A410" t="s">
        <v>101</v>
      </c>
      <c r="B410" s="6" t="s">
        <v>352</v>
      </c>
    </row>
    <row r="411" spans="1:2">
      <c r="B411" s="6" t="s">
        <v>353</v>
      </c>
    </row>
    <row r="412" spans="1:2">
      <c r="B412" s="6" t="s">
        <v>354</v>
      </c>
    </row>
    <row r="413" spans="1:2">
      <c r="B413" s="6" t="s">
        <v>355</v>
      </c>
    </row>
    <row r="414" spans="1:2">
      <c r="B414" s="6" t="s">
        <v>356</v>
      </c>
    </row>
    <row r="415" spans="1:2">
      <c r="B415" s="6" t="s">
        <v>39</v>
      </c>
    </row>
    <row r="416" spans="1:2">
      <c r="B416" s="6" t="s">
        <v>357</v>
      </c>
    </row>
    <row r="417" spans="1:2">
      <c r="B417" s="6" t="s">
        <v>358</v>
      </c>
    </row>
    <row r="418" spans="1:2">
      <c r="B418" s="6" t="s">
        <v>39</v>
      </c>
    </row>
    <row r="419" spans="1:2">
      <c r="B419" s="6" t="s">
        <v>359</v>
      </c>
    </row>
    <row r="420" spans="1:2">
      <c r="B420" s="6" t="s">
        <v>360</v>
      </c>
    </row>
    <row r="421" spans="1:2">
      <c r="B421" s="6" t="s">
        <v>361</v>
      </c>
    </row>
    <row r="422" spans="1:2">
      <c r="B422" s="6" t="s">
        <v>362</v>
      </c>
    </row>
    <row r="423" spans="1:2">
      <c r="B423" s="6" t="s">
        <v>363</v>
      </c>
    </row>
    <row r="424" spans="1:2">
      <c r="B424" s="6" t="s">
        <v>364</v>
      </c>
    </row>
    <row r="427" spans="1:2">
      <c r="A427" t="s">
        <v>102</v>
      </c>
      <c r="B427" s="6" t="s">
        <v>365</v>
      </c>
    </row>
    <row r="428" spans="1:2">
      <c r="B428" s="6" t="s">
        <v>366</v>
      </c>
    </row>
    <row r="429" spans="1:2">
      <c r="B429" s="6" t="s">
        <v>367</v>
      </c>
    </row>
    <row r="430" spans="1:2">
      <c r="B430" s="6" t="s">
        <v>368</v>
      </c>
    </row>
    <row r="431" spans="1:2">
      <c r="B431" s="6" t="s">
        <v>369</v>
      </c>
    </row>
    <row r="432" spans="1:2">
      <c r="B432" s="6" t="s">
        <v>39</v>
      </c>
    </row>
    <row r="433" spans="1:2">
      <c r="B433" s="6" t="s">
        <v>370</v>
      </c>
    </row>
    <row r="434" spans="1:2">
      <c r="B434" s="6" t="s">
        <v>371</v>
      </c>
    </row>
    <row r="435" spans="1:2">
      <c r="B435" s="6" t="s">
        <v>39</v>
      </c>
    </row>
    <row r="436" spans="1:2">
      <c r="B436" s="6" t="s">
        <v>372</v>
      </c>
    </row>
    <row r="437" spans="1:2">
      <c r="B437" s="6" t="s">
        <v>373</v>
      </c>
    </row>
    <row r="438" spans="1:2">
      <c r="B438" s="6" t="s">
        <v>374</v>
      </c>
    </row>
    <row r="439" spans="1:2">
      <c r="B439" s="6" t="s">
        <v>375</v>
      </c>
    </row>
    <row r="440" spans="1:2">
      <c r="B440" s="6" t="s">
        <v>376</v>
      </c>
    </row>
    <row r="441" spans="1:2">
      <c r="B441" s="6" t="s">
        <v>171</v>
      </c>
    </row>
    <row r="444" spans="1:2">
      <c r="A444" t="s">
        <v>103</v>
      </c>
      <c r="B444" s="6" t="s">
        <v>377</v>
      </c>
    </row>
    <row r="445" spans="1:2">
      <c r="B445" s="6" t="s">
        <v>378</v>
      </c>
    </row>
    <row r="446" spans="1:2">
      <c r="B446" s="6" t="s">
        <v>379</v>
      </c>
    </row>
    <row r="447" spans="1:2">
      <c r="B447" s="6" t="s">
        <v>380</v>
      </c>
    </row>
    <row r="448" spans="1:2">
      <c r="B448" s="6" t="s">
        <v>381</v>
      </c>
    </row>
    <row r="449" spans="1:2">
      <c r="B449" s="6" t="s">
        <v>39</v>
      </c>
    </row>
    <row r="450" spans="1:2">
      <c r="B450" s="6" t="s">
        <v>382</v>
      </c>
    </row>
    <row r="451" spans="1:2">
      <c r="B451" s="6" t="s">
        <v>383</v>
      </c>
    </row>
    <row r="452" spans="1:2">
      <c r="B452" s="6" t="s">
        <v>39</v>
      </c>
    </row>
    <row r="453" spans="1:2">
      <c r="B453" s="6" t="s">
        <v>384</v>
      </c>
    </row>
    <row r="454" spans="1:2">
      <c r="B454" s="6" t="s">
        <v>385</v>
      </c>
    </row>
    <row r="455" spans="1:2">
      <c r="B455" s="6" t="s">
        <v>386</v>
      </c>
    </row>
    <row r="456" spans="1:2">
      <c r="B456" s="6" t="s">
        <v>387</v>
      </c>
    </row>
    <row r="457" spans="1:2">
      <c r="B457" s="6" t="s">
        <v>388</v>
      </c>
    </row>
    <row r="458" spans="1:2">
      <c r="B458" s="6" t="s">
        <v>389</v>
      </c>
    </row>
    <row r="461" spans="1:2">
      <c r="A461" t="s">
        <v>104</v>
      </c>
      <c r="B461" s="6" t="s">
        <v>390</v>
      </c>
    </row>
    <row r="462" spans="1:2">
      <c r="B462" s="6" t="s">
        <v>391</v>
      </c>
    </row>
    <row r="463" spans="1:2">
      <c r="B463" s="6" t="s">
        <v>392</v>
      </c>
    </row>
    <row r="464" spans="1:2">
      <c r="B464" s="6" t="s">
        <v>393</v>
      </c>
    </row>
    <row r="465" spans="1:2">
      <c r="B465" s="6" t="s">
        <v>394</v>
      </c>
    </row>
    <row r="466" spans="1:2">
      <c r="B466" s="6" t="s">
        <v>39</v>
      </c>
    </row>
    <row r="467" spans="1:2">
      <c r="B467" s="6" t="s">
        <v>395</v>
      </c>
    </row>
    <row r="468" spans="1:2">
      <c r="B468" s="6" t="s">
        <v>396</v>
      </c>
    </row>
    <row r="469" spans="1:2">
      <c r="B469" s="6" t="s">
        <v>39</v>
      </c>
    </row>
    <row r="470" spans="1:2">
      <c r="B470" s="6" t="s">
        <v>397</v>
      </c>
    </row>
    <row r="471" spans="1:2">
      <c r="B471" s="6" t="s">
        <v>398</v>
      </c>
    </row>
    <row r="472" spans="1:2">
      <c r="B472" s="6" t="s">
        <v>399</v>
      </c>
    </row>
    <row r="473" spans="1:2">
      <c r="B473" s="6" t="s">
        <v>400</v>
      </c>
    </row>
    <row r="474" spans="1:2">
      <c r="B474" s="6" t="s">
        <v>401</v>
      </c>
    </row>
    <row r="475" spans="1:2">
      <c r="B475" s="6" t="s">
        <v>402</v>
      </c>
    </row>
    <row r="478" spans="1:2">
      <c r="A478" t="s">
        <v>105</v>
      </c>
      <c r="B478" s="6" t="s">
        <v>403</v>
      </c>
    </row>
    <row r="479" spans="1:2">
      <c r="B479" s="6" t="s">
        <v>404</v>
      </c>
    </row>
    <row r="480" spans="1:2">
      <c r="B480" s="6" t="s">
        <v>405</v>
      </c>
    </row>
    <row r="481" spans="1:2">
      <c r="B481" s="6" t="s">
        <v>406</v>
      </c>
    </row>
    <row r="482" spans="1:2">
      <c r="B482" s="6" t="s">
        <v>407</v>
      </c>
    </row>
    <row r="483" spans="1:2">
      <c r="B483" s="6" t="s">
        <v>39</v>
      </c>
    </row>
    <row r="484" spans="1:2">
      <c r="B484" s="6" t="s">
        <v>408</v>
      </c>
    </row>
    <row r="485" spans="1:2">
      <c r="B485" s="6" t="s">
        <v>409</v>
      </c>
    </row>
    <row r="486" spans="1:2">
      <c r="B486" s="6" t="s">
        <v>39</v>
      </c>
    </row>
    <row r="487" spans="1:2">
      <c r="B487" s="6" t="s">
        <v>410</v>
      </c>
    </row>
    <row r="488" spans="1:2">
      <c r="B488" s="6" t="s">
        <v>411</v>
      </c>
    </row>
    <row r="489" spans="1:2">
      <c r="B489" s="6" t="s">
        <v>412</v>
      </c>
    </row>
    <row r="490" spans="1:2">
      <c r="B490" s="6" t="s">
        <v>413</v>
      </c>
    </row>
    <row r="491" spans="1:2">
      <c r="B491" s="6" t="s">
        <v>414</v>
      </c>
    </row>
    <row r="492" spans="1:2">
      <c r="B492" s="6" t="s">
        <v>415</v>
      </c>
    </row>
    <row r="495" spans="1:2">
      <c r="A495" t="s">
        <v>106</v>
      </c>
      <c r="B495" s="6" t="s">
        <v>416</v>
      </c>
    </row>
    <row r="496" spans="1:2">
      <c r="B496" s="6" t="s">
        <v>417</v>
      </c>
    </row>
    <row r="497" spans="1:2">
      <c r="B497" s="6" t="s">
        <v>418</v>
      </c>
    </row>
    <row r="498" spans="1:2">
      <c r="B498" s="6" t="s">
        <v>419</v>
      </c>
    </row>
    <row r="499" spans="1:2">
      <c r="B499" s="6" t="s">
        <v>420</v>
      </c>
    </row>
    <row r="500" spans="1:2">
      <c r="B500" s="6" t="s">
        <v>39</v>
      </c>
    </row>
    <row r="501" spans="1:2">
      <c r="B501" s="6" t="s">
        <v>421</v>
      </c>
    </row>
    <row r="502" spans="1:2">
      <c r="B502" s="6" t="s">
        <v>422</v>
      </c>
    </row>
    <row r="503" spans="1:2">
      <c r="B503" s="6" t="s">
        <v>39</v>
      </c>
    </row>
    <row r="504" spans="1:2">
      <c r="B504" s="6" t="s">
        <v>423</v>
      </c>
    </row>
    <row r="505" spans="1:2">
      <c r="B505" s="6" t="s">
        <v>424</v>
      </c>
    </row>
    <row r="506" spans="1:2">
      <c r="B506" s="6" t="s">
        <v>425</v>
      </c>
    </row>
    <row r="507" spans="1:2">
      <c r="B507" s="6" t="s">
        <v>426</v>
      </c>
    </row>
    <row r="508" spans="1:2">
      <c r="B508" s="6" t="s">
        <v>427</v>
      </c>
    </row>
    <row r="509" spans="1:2">
      <c r="B509" s="6" t="s">
        <v>47</v>
      </c>
    </row>
    <row r="512" spans="1:2">
      <c r="A512" t="s">
        <v>428</v>
      </c>
      <c r="B512" s="6" t="s">
        <v>447</v>
      </c>
    </row>
    <row r="513" spans="2:2">
      <c r="B513" s="6" t="s">
        <v>448</v>
      </c>
    </row>
    <row r="514" spans="2:2">
      <c r="B514" s="6" t="s">
        <v>449</v>
      </c>
    </row>
    <row r="515" spans="2:2">
      <c r="B515" s="6" t="s">
        <v>450</v>
      </c>
    </row>
    <row r="516" spans="2:2">
      <c r="B516" s="6" t="s">
        <v>451</v>
      </c>
    </row>
    <row r="517" spans="2:2">
      <c r="B517" s="6" t="s">
        <v>39</v>
      </c>
    </row>
    <row r="518" spans="2:2">
      <c r="B518" s="6" t="s">
        <v>452</v>
      </c>
    </row>
    <row r="519" spans="2:2">
      <c r="B519" s="6" t="s">
        <v>453</v>
      </c>
    </row>
    <row r="520" spans="2:2">
      <c r="B520" s="6" t="s">
        <v>39</v>
      </c>
    </row>
    <row r="521" spans="2:2">
      <c r="B521" s="6" t="s">
        <v>454</v>
      </c>
    </row>
    <row r="522" spans="2:2">
      <c r="B522" s="6" t="s">
        <v>455</v>
      </c>
    </row>
    <row r="523" spans="2:2">
      <c r="B523" s="6" t="s">
        <v>456</v>
      </c>
    </row>
    <row r="524" spans="2:2">
      <c r="B524" s="6" t="s">
        <v>457</v>
      </c>
    </row>
    <row r="525" spans="2:2">
      <c r="B525" s="6" t="s">
        <v>458</v>
      </c>
    </row>
    <row r="526" spans="2:2">
      <c r="B526" s="6" t="s">
        <v>459</v>
      </c>
    </row>
    <row r="529" spans="1:2">
      <c r="A529" t="s">
        <v>429</v>
      </c>
      <c r="B529" s="6" t="s">
        <v>460</v>
      </c>
    </row>
    <row r="530" spans="1:2">
      <c r="B530" s="6" t="s">
        <v>461</v>
      </c>
    </row>
    <row r="531" spans="1:2">
      <c r="B531" s="6" t="s">
        <v>462</v>
      </c>
    </row>
    <row r="532" spans="1:2">
      <c r="B532" s="6" t="s">
        <v>463</v>
      </c>
    </row>
    <row r="533" spans="1:2">
      <c r="B533" s="6" t="s">
        <v>464</v>
      </c>
    </row>
    <row r="534" spans="1:2">
      <c r="B534" s="6" t="s">
        <v>39</v>
      </c>
    </row>
    <row r="535" spans="1:2">
      <c r="B535" s="6" t="s">
        <v>465</v>
      </c>
    </row>
    <row r="536" spans="1:2">
      <c r="B536" s="6" t="s">
        <v>466</v>
      </c>
    </row>
    <row r="537" spans="1:2">
      <c r="B537" s="6" t="s">
        <v>39</v>
      </c>
    </row>
    <row r="538" spans="1:2">
      <c r="B538" s="6" t="s">
        <v>467</v>
      </c>
    </row>
    <row r="539" spans="1:2">
      <c r="B539" s="6" t="s">
        <v>468</v>
      </c>
    </row>
    <row r="540" spans="1:2">
      <c r="B540" s="6" t="s">
        <v>469</v>
      </c>
    </row>
    <row r="541" spans="1:2">
      <c r="B541" s="6" t="s">
        <v>470</v>
      </c>
    </row>
    <row r="542" spans="1:2">
      <c r="B542" s="6" t="s">
        <v>471</v>
      </c>
    </row>
    <row r="543" spans="1:2">
      <c r="B543" s="6" t="s">
        <v>472</v>
      </c>
    </row>
    <row r="546" spans="1:2">
      <c r="A546" t="s">
        <v>430</v>
      </c>
      <c r="B546" s="6" t="s">
        <v>434</v>
      </c>
    </row>
    <row r="547" spans="1:2">
      <c r="B547" s="6" t="s">
        <v>435</v>
      </c>
    </row>
    <row r="548" spans="1:2">
      <c r="B548" s="6" t="s">
        <v>436</v>
      </c>
    </row>
    <row r="549" spans="1:2">
      <c r="B549" s="6" t="s">
        <v>437</v>
      </c>
    </row>
    <row r="550" spans="1:2">
      <c r="B550" s="6" t="s">
        <v>438</v>
      </c>
    </row>
    <row r="551" spans="1:2">
      <c r="B551" s="6" t="s">
        <v>39</v>
      </c>
    </row>
    <row r="552" spans="1:2">
      <c r="B552" s="6" t="s">
        <v>439</v>
      </c>
    </row>
    <row r="553" spans="1:2">
      <c r="B553" s="6" t="s">
        <v>440</v>
      </c>
    </row>
    <row r="554" spans="1:2">
      <c r="B554" s="6" t="s">
        <v>39</v>
      </c>
    </row>
    <row r="555" spans="1:2">
      <c r="B555" s="6" t="s">
        <v>441</v>
      </c>
    </row>
    <row r="556" spans="1:2">
      <c r="B556" s="6" t="s">
        <v>442</v>
      </c>
    </row>
    <row r="557" spans="1:2">
      <c r="B557" s="6" t="s">
        <v>443</v>
      </c>
    </row>
    <row r="558" spans="1:2">
      <c r="B558" s="6" t="s">
        <v>444</v>
      </c>
    </row>
    <row r="559" spans="1:2">
      <c r="B559" s="6" t="s">
        <v>445</v>
      </c>
    </row>
    <row r="560" spans="1:2">
      <c r="B560" s="6" t="s">
        <v>446</v>
      </c>
    </row>
    <row r="563" spans="1:2">
      <c r="A563" t="s">
        <v>431</v>
      </c>
      <c r="B563" s="6" t="s">
        <v>473</v>
      </c>
    </row>
    <row r="564" spans="1:2">
      <c r="B564" s="6" t="s">
        <v>474</v>
      </c>
    </row>
    <row r="565" spans="1:2">
      <c r="B565" s="6" t="s">
        <v>475</v>
      </c>
    </row>
    <row r="566" spans="1:2">
      <c r="B566" s="6" t="s">
        <v>476</v>
      </c>
    </row>
    <row r="567" spans="1:2">
      <c r="B567" s="6" t="s">
        <v>477</v>
      </c>
    </row>
    <row r="568" spans="1:2">
      <c r="B568" s="6" t="s">
        <v>39</v>
      </c>
    </row>
    <row r="569" spans="1:2">
      <c r="B569" s="6" t="s">
        <v>478</v>
      </c>
    </row>
    <row r="570" spans="1:2">
      <c r="B570" s="6" t="s">
        <v>479</v>
      </c>
    </row>
    <row r="571" spans="1:2">
      <c r="B571" s="6" t="s">
        <v>39</v>
      </c>
    </row>
    <row r="572" spans="1:2">
      <c r="B572" s="6" t="s">
        <v>480</v>
      </c>
    </row>
    <row r="573" spans="1:2">
      <c r="B573" s="6" t="s">
        <v>481</v>
      </c>
    </row>
    <row r="574" spans="1:2">
      <c r="B574" s="6" t="s">
        <v>482</v>
      </c>
    </row>
    <row r="575" spans="1:2">
      <c r="B575" s="6" t="s">
        <v>483</v>
      </c>
    </row>
    <row r="576" spans="1:2">
      <c r="B576" s="6" t="s">
        <v>484</v>
      </c>
    </row>
    <row r="577" spans="1:2">
      <c r="B577" s="6" t="s">
        <v>485</v>
      </c>
    </row>
    <row r="580" spans="1:2">
      <c r="A580" t="s">
        <v>432</v>
      </c>
      <c r="B580" s="6" t="s">
        <v>486</v>
      </c>
    </row>
    <row r="581" spans="1:2">
      <c r="B581" s="6" t="s">
        <v>487</v>
      </c>
    </row>
    <row r="582" spans="1:2">
      <c r="B582" s="6" t="s">
        <v>488</v>
      </c>
    </row>
    <row r="583" spans="1:2">
      <c r="B583" s="6" t="s">
        <v>489</v>
      </c>
    </row>
    <row r="584" spans="1:2">
      <c r="B584" s="6" t="s">
        <v>490</v>
      </c>
    </row>
    <row r="585" spans="1:2">
      <c r="B585" s="6" t="s">
        <v>39</v>
      </c>
    </row>
    <row r="586" spans="1:2">
      <c r="B586" s="6" t="s">
        <v>491</v>
      </c>
    </row>
    <row r="587" spans="1:2">
      <c r="B587" s="6" t="s">
        <v>492</v>
      </c>
    </row>
    <row r="588" spans="1:2">
      <c r="B588" s="6" t="s">
        <v>39</v>
      </c>
    </row>
    <row r="589" spans="1:2">
      <c r="B589" s="6" t="s">
        <v>493</v>
      </c>
    </row>
    <row r="590" spans="1:2">
      <c r="B590" s="6" t="s">
        <v>494</v>
      </c>
    </row>
    <row r="591" spans="1:2">
      <c r="B591" s="6" t="s">
        <v>495</v>
      </c>
    </row>
    <row r="592" spans="1:2">
      <c r="B592" s="6" t="s">
        <v>496</v>
      </c>
    </row>
    <row r="593" spans="1:2">
      <c r="B593" s="6" t="s">
        <v>497</v>
      </c>
    </row>
    <row r="594" spans="1:2">
      <c r="B594" s="6" t="s">
        <v>498</v>
      </c>
    </row>
    <row r="597" spans="1:2">
      <c r="A597" t="s">
        <v>433</v>
      </c>
      <c r="B597" s="6" t="s">
        <v>499</v>
      </c>
    </row>
    <row r="598" spans="1:2">
      <c r="B598" s="6" t="s">
        <v>500</v>
      </c>
    </row>
    <row r="599" spans="1:2">
      <c r="B599" s="6" t="s">
        <v>501</v>
      </c>
    </row>
    <row r="600" spans="1:2">
      <c r="B600" s="6" t="s">
        <v>502</v>
      </c>
    </row>
    <row r="601" spans="1:2">
      <c r="B601" s="6" t="s">
        <v>503</v>
      </c>
    </row>
    <row r="602" spans="1:2">
      <c r="B602" s="6" t="s">
        <v>39</v>
      </c>
    </row>
    <row r="603" spans="1:2">
      <c r="B603" s="6" t="s">
        <v>504</v>
      </c>
    </row>
    <row r="604" spans="1:2">
      <c r="B604" s="6" t="s">
        <v>505</v>
      </c>
    </row>
    <row r="605" spans="1:2">
      <c r="B605" s="6" t="s">
        <v>39</v>
      </c>
    </row>
    <row r="606" spans="1:2">
      <c r="B606" s="6" t="s">
        <v>506</v>
      </c>
    </row>
    <row r="607" spans="1:2">
      <c r="B607" s="6" t="s">
        <v>507</v>
      </c>
    </row>
    <row r="608" spans="1:2">
      <c r="B608" s="6" t="s">
        <v>508</v>
      </c>
    </row>
    <row r="609" spans="2:2">
      <c r="B609" s="6" t="s">
        <v>509</v>
      </c>
    </row>
    <row r="610" spans="2:2">
      <c r="B610" s="6" t="s">
        <v>510</v>
      </c>
    </row>
    <row r="611" spans="2:2">
      <c r="B611" s="6" t="s">
        <v>511</v>
      </c>
    </row>
    <row r="614" spans="2:2">
      <c r="B614" s="6"/>
    </row>
    <row r="615" spans="2:2">
      <c r="B615" s="6"/>
    </row>
    <row r="616" spans="2:2">
      <c r="B616" s="6"/>
    </row>
    <row r="617" spans="2:2">
      <c r="B617" s="6"/>
    </row>
    <row r="618" spans="2:2">
      <c r="B618" s="6"/>
    </row>
    <row r="619" spans="2:2">
      <c r="B619" s="6"/>
    </row>
    <row r="620" spans="2:2">
      <c r="B620" s="6"/>
    </row>
    <row r="621" spans="2:2">
      <c r="B621" s="6"/>
    </row>
    <row r="622" spans="2:2">
      <c r="B622" s="6"/>
    </row>
    <row r="623" spans="2:2">
      <c r="B623" s="6"/>
    </row>
    <row r="624" spans="2:2">
      <c r="B624" s="6"/>
    </row>
    <row r="625" spans="2:2">
      <c r="B625" s="6"/>
    </row>
    <row r="626" spans="2:2">
      <c r="B626" s="6"/>
    </row>
    <row r="627" spans="2:2">
      <c r="B627" s="6"/>
    </row>
    <row r="628" spans="2:2">
      <c r="B628" s="6"/>
    </row>
    <row r="631" spans="2:2">
      <c r="B631" s="6"/>
    </row>
    <row r="632" spans="2:2">
      <c r="B632" s="6"/>
    </row>
    <row r="633" spans="2:2">
      <c r="B633" s="6"/>
    </row>
    <row r="634" spans="2:2">
      <c r="B634" s="6"/>
    </row>
    <row r="635" spans="2:2">
      <c r="B635" s="6"/>
    </row>
    <row r="636" spans="2:2">
      <c r="B636" s="6"/>
    </row>
    <row r="637" spans="2:2">
      <c r="B637" s="6"/>
    </row>
    <row r="638" spans="2:2">
      <c r="B638" s="6"/>
    </row>
    <row r="639" spans="2:2">
      <c r="B639" s="6"/>
    </row>
    <row r="640" spans="2:2">
      <c r="B640" s="6"/>
    </row>
    <row r="641" spans="2:2">
      <c r="B641" s="6"/>
    </row>
    <row r="642" spans="2:2">
      <c r="B642" s="6"/>
    </row>
    <row r="643" spans="2:2">
      <c r="B643" s="6"/>
    </row>
    <row r="644" spans="2:2">
      <c r="B644" s="6"/>
    </row>
    <row r="645" spans="2:2">
      <c r="B645" s="6"/>
    </row>
    <row r="648" spans="2:2">
      <c r="B648" s="6"/>
    </row>
    <row r="649" spans="2:2">
      <c r="B649" s="6"/>
    </row>
    <row r="650" spans="2:2">
      <c r="B650" s="6"/>
    </row>
    <row r="651" spans="2:2">
      <c r="B651" s="6"/>
    </row>
    <row r="652" spans="2:2">
      <c r="B652" s="6"/>
    </row>
    <row r="653" spans="2:2">
      <c r="B653" s="6"/>
    </row>
    <row r="654" spans="2:2">
      <c r="B654" s="6"/>
    </row>
    <row r="655" spans="2:2">
      <c r="B655" s="6"/>
    </row>
    <row r="656" spans="2:2">
      <c r="B656" s="6"/>
    </row>
    <row r="657" spans="2:2">
      <c r="B657" s="6"/>
    </row>
    <row r="658" spans="2:2">
      <c r="B658" s="6"/>
    </row>
    <row r="659" spans="2:2">
      <c r="B659" s="6"/>
    </row>
    <row r="660" spans="2:2">
      <c r="B660" s="6"/>
    </row>
    <row r="661" spans="2:2">
      <c r="B661" s="6"/>
    </row>
    <row r="662" spans="2:2">
      <c r="B662" s="6"/>
    </row>
    <row r="665" spans="2:2">
      <c r="B665" s="6"/>
    </row>
    <row r="666" spans="2:2">
      <c r="B666" s="6"/>
    </row>
    <row r="667" spans="2:2">
      <c r="B667" s="6"/>
    </row>
    <row r="668" spans="2:2">
      <c r="B668" s="6"/>
    </row>
    <row r="669" spans="2:2">
      <c r="B669" s="6"/>
    </row>
    <row r="670" spans="2:2">
      <c r="B670" s="6"/>
    </row>
    <row r="671" spans="2:2">
      <c r="B671" s="6"/>
    </row>
    <row r="672" spans="2:2">
      <c r="B672" s="6"/>
    </row>
    <row r="673" spans="2:2">
      <c r="B673" s="6"/>
    </row>
    <row r="674" spans="2:2">
      <c r="B674" s="6"/>
    </row>
    <row r="675" spans="2:2">
      <c r="B675" s="6"/>
    </row>
    <row r="676" spans="2:2">
      <c r="B676" s="6"/>
    </row>
    <row r="677" spans="2:2">
      <c r="B677" s="6"/>
    </row>
    <row r="678" spans="2:2">
      <c r="B678" s="6"/>
    </row>
    <row r="679" spans="2:2">
      <c r="B679" s="6"/>
    </row>
    <row r="682" spans="2:2">
      <c r="B682" s="6"/>
    </row>
    <row r="683" spans="2:2">
      <c r="B683" s="6"/>
    </row>
    <row r="684" spans="2:2">
      <c r="B684" s="6"/>
    </row>
    <row r="685" spans="2:2">
      <c r="B685" s="6"/>
    </row>
    <row r="686" spans="2:2">
      <c r="B686" s="6"/>
    </row>
    <row r="687" spans="2:2">
      <c r="B687" s="6"/>
    </row>
    <row r="688" spans="2:2">
      <c r="B688" s="6"/>
    </row>
    <row r="689" spans="2:2">
      <c r="B689" s="6"/>
    </row>
    <row r="690" spans="2:2">
      <c r="B690" s="6"/>
    </row>
    <row r="691" spans="2:2">
      <c r="B691" s="6"/>
    </row>
    <row r="692" spans="2:2">
      <c r="B692" s="6"/>
    </row>
    <row r="693" spans="2:2">
      <c r="B693" s="6"/>
    </row>
    <row r="694" spans="2:2">
      <c r="B694" s="6"/>
    </row>
    <row r="695" spans="2:2">
      <c r="B695" s="6"/>
    </row>
    <row r="696" spans="2:2">
      <c r="B696" s="6"/>
    </row>
    <row r="699" spans="2:2">
      <c r="B699" s="6"/>
    </row>
    <row r="700" spans="2:2">
      <c r="B700" s="6"/>
    </row>
    <row r="701" spans="2:2">
      <c r="B701" s="6"/>
    </row>
    <row r="702" spans="2:2">
      <c r="B702" s="6"/>
    </row>
    <row r="703" spans="2:2">
      <c r="B703" s="6"/>
    </row>
    <row r="704" spans="2:2">
      <c r="B704" s="6"/>
    </row>
    <row r="705" spans="2:2">
      <c r="B705" s="6"/>
    </row>
    <row r="706" spans="2:2">
      <c r="B706" s="6"/>
    </row>
    <row r="707" spans="2:2">
      <c r="B707" s="6"/>
    </row>
    <row r="708" spans="2:2">
      <c r="B708" s="6"/>
    </row>
    <row r="709" spans="2:2">
      <c r="B709" s="6"/>
    </row>
    <row r="710" spans="2:2">
      <c r="B710" s="6"/>
    </row>
    <row r="711" spans="2:2">
      <c r="B711" s="6"/>
    </row>
    <row r="712" spans="2:2">
      <c r="B712" s="6"/>
    </row>
    <row r="713" spans="2:2">
      <c r="B713" s="6"/>
    </row>
    <row r="716" spans="2:2">
      <c r="B716" s="6"/>
    </row>
    <row r="717" spans="2:2">
      <c r="B717" s="6"/>
    </row>
    <row r="718" spans="2:2">
      <c r="B718" s="6"/>
    </row>
    <row r="719" spans="2:2">
      <c r="B719" s="6"/>
    </row>
    <row r="720" spans="2:2">
      <c r="B720" s="6"/>
    </row>
    <row r="721" spans="2:2">
      <c r="B721" s="6"/>
    </row>
    <row r="722" spans="2:2">
      <c r="B722" s="6"/>
    </row>
    <row r="723" spans="2:2">
      <c r="B723" s="6"/>
    </row>
    <row r="724" spans="2:2">
      <c r="B724" s="6"/>
    </row>
    <row r="725" spans="2:2">
      <c r="B725" s="6"/>
    </row>
    <row r="726" spans="2:2">
      <c r="B726" s="6"/>
    </row>
    <row r="727" spans="2:2">
      <c r="B727" s="6"/>
    </row>
    <row r="728" spans="2:2">
      <c r="B728" s="6"/>
    </row>
    <row r="729" spans="2:2">
      <c r="B729" s="6"/>
    </row>
    <row r="730" spans="2:2">
      <c r="B730" s="6"/>
    </row>
    <row r="733" spans="2:2">
      <c r="B733" s="6"/>
    </row>
    <row r="734" spans="2:2">
      <c r="B734" s="6"/>
    </row>
    <row r="735" spans="2:2">
      <c r="B735" s="6"/>
    </row>
    <row r="736" spans="2:2">
      <c r="B736" s="6"/>
    </row>
    <row r="737" spans="2:2">
      <c r="B737" s="6"/>
    </row>
    <row r="738" spans="2:2">
      <c r="B738" s="6"/>
    </row>
    <row r="739" spans="2:2">
      <c r="B739" s="6"/>
    </row>
    <row r="740" spans="2:2">
      <c r="B740" s="6"/>
    </row>
    <row r="741" spans="2:2">
      <c r="B741" s="6"/>
    </row>
    <row r="742" spans="2:2">
      <c r="B742" s="6"/>
    </row>
    <row r="743" spans="2:2">
      <c r="B743" s="6"/>
    </row>
    <row r="744" spans="2:2">
      <c r="B744" s="6"/>
    </row>
    <row r="745" spans="2:2">
      <c r="B745" s="6"/>
    </row>
    <row r="746" spans="2:2">
      <c r="B746" s="6"/>
    </row>
    <row r="747" spans="2:2">
      <c r="B747" s="6"/>
    </row>
    <row r="750" spans="2:2">
      <c r="B750" s="6"/>
    </row>
    <row r="751" spans="2:2">
      <c r="B751" s="6"/>
    </row>
    <row r="752" spans="2:2">
      <c r="B752" s="6"/>
    </row>
    <row r="753" spans="2:2">
      <c r="B753" s="6"/>
    </row>
    <row r="754" spans="2:2">
      <c r="B754" s="6"/>
    </row>
    <row r="755" spans="2:2">
      <c r="B755" s="6"/>
    </row>
    <row r="756" spans="2:2">
      <c r="B756" s="6"/>
    </row>
    <row r="757" spans="2:2">
      <c r="B757" s="6"/>
    </row>
    <row r="758" spans="2:2">
      <c r="B758" s="6"/>
    </row>
    <row r="759" spans="2:2">
      <c r="B759" s="6"/>
    </row>
    <row r="760" spans="2:2">
      <c r="B760" s="6"/>
    </row>
    <row r="761" spans="2:2">
      <c r="B761" s="6"/>
    </row>
    <row r="762" spans="2:2">
      <c r="B762" s="6"/>
    </row>
    <row r="763" spans="2:2">
      <c r="B763" s="6"/>
    </row>
    <row r="764" spans="2:2">
      <c r="B764" s="6"/>
    </row>
    <row r="767" spans="2:2">
      <c r="B767" s="6"/>
    </row>
    <row r="768" spans="2:2">
      <c r="B768" s="6"/>
    </row>
    <row r="769" spans="2:2">
      <c r="B769" s="6"/>
    </row>
    <row r="770" spans="2:2">
      <c r="B770" s="6"/>
    </row>
    <row r="771" spans="2:2">
      <c r="B771" s="6"/>
    </row>
    <row r="772" spans="2:2">
      <c r="B772" s="6"/>
    </row>
    <row r="773" spans="2:2">
      <c r="B773" s="6"/>
    </row>
    <row r="774" spans="2:2">
      <c r="B774" s="6"/>
    </row>
    <row r="775" spans="2:2">
      <c r="B775" s="6"/>
    </row>
    <row r="776" spans="2:2">
      <c r="B776" s="6"/>
    </row>
    <row r="777" spans="2:2">
      <c r="B777" s="6"/>
    </row>
    <row r="778" spans="2:2">
      <c r="B778" s="6"/>
    </row>
    <row r="779" spans="2:2">
      <c r="B779" s="6"/>
    </row>
    <row r="780" spans="2:2">
      <c r="B780" s="6"/>
    </row>
    <row r="781" spans="2:2">
      <c r="B781" s="6"/>
    </row>
    <row r="784" spans="2:2">
      <c r="B784" s="6"/>
    </row>
    <row r="785" spans="2:2">
      <c r="B785" s="6"/>
    </row>
    <row r="786" spans="2:2">
      <c r="B786" s="6"/>
    </row>
    <row r="787" spans="2:2">
      <c r="B787" s="6"/>
    </row>
    <row r="788" spans="2:2">
      <c r="B788" s="6"/>
    </row>
    <row r="789" spans="2:2">
      <c r="B789" s="6"/>
    </row>
    <row r="790" spans="2:2">
      <c r="B790" s="6"/>
    </row>
    <row r="791" spans="2:2">
      <c r="B791" s="6"/>
    </row>
    <row r="792" spans="2:2">
      <c r="B792" s="6"/>
    </row>
    <row r="793" spans="2:2">
      <c r="B793" s="6"/>
    </row>
    <row r="794" spans="2:2">
      <c r="B794" s="6"/>
    </row>
    <row r="795" spans="2:2">
      <c r="B795" s="6"/>
    </row>
    <row r="796" spans="2:2">
      <c r="B796" s="6"/>
    </row>
    <row r="797" spans="2:2">
      <c r="B797" s="6"/>
    </row>
    <row r="798" spans="2:2">
      <c r="B798" s="6"/>
    </row>
    <row r="801" spans="2:2">
      <c r="B801" s="6"/>
    </row>
    <row r="802" spans="2:2">
      <c r="B802" s="6"/>
    </row>
    <row r="803" spans="2:2">
      <c r="B803" s="6"/>
    </row>
    <row r="804" spans="2:2">
      <c r="B804" s="6"/>
    </row>
    <row r="805" spans="2:2">
      <c r="B805" s="6"/>
    </row>
    <row r="806" spans="2:2">
      <c r="B806" s="6"/>
    </row>
    <row r="807" spans="2:2">
      <c r="B807" s="6"/>
    </row>
    <row r="808" spans="2:2">
      <c r="B808" s="6"/>
    </row>
    <row r="809" spans="2:2">
      <c r="B809" s="6"/>
    </row>
    <row r="810" spans="2:2">
      <c r="B810" s="6"/>
    </row>
    <row r="811" spans="2:2">
      <c r="B811" s="6"/>
    </row>
    <row r="812" spans="2:2">
      <c r="B812" s="6"/>
    </row>
    <row r="813" spans="2:2">
      <c r="B813" s="6"/>
    </row>
    <row r="814" spans="2:2">
      <c r="B814" s="6"/>
    </row>
    <row r="815" spans="2:2">
      <c r="B815" s="6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 1rst fast qc</vt:lpstr>
      <vt:lpstr>B) Post Trim Fastqc</vt:lpstr>
      <vt:lpstr>C) percent trimmed </vt:lpstr>
      <vt:lpstr>D) Mapping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ugg</dc:creator>
  <cp:lastModifiedBy>Will Bugg</cp:lastModifiedBy>
  <dcterms:created xsi:type="dcterms:W3CDTF">2020-02-09T21:49:33Z</dcterms:created>
  <dcterms:modified xsi:type="dcterms:W3CDTF">2023-01-09T19:25:19Z</dcterms:modified>
</cp:coreProperties>
</file>